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filterPrivacy="1" defaultThemeVersion="124226"/>
  <xr:revisionPtr revIDLastSave="0" documentId="13_ncr:1_{94455A90-197D-4595-8DA7-4A092823F5F9}" xr6:coauthVersionLast="38" xr6:coauthVersionMax="38" xr10:uidLastSave="{00000000-0000-0000-0000-000000000000}"/>
  <bookViews>
    <workbookView xWindow="240" yWindow="108" windowWidth="14808" windowHeight="8016" xr2:uid="{00000000-000D-0000-FFFF-FFFF00000000}"/>
  </bookViews>
  <sheets>
    <sheet name="Non-redundant" sheetId="6" r:id="rId1"/>
    <sheet name="Information" sheetId="7" r:id="rId2"/>
  </sheets>
  <calcPr calcId="162913"/>
</workbook>
</file>

<file path=xl/calcChain.xml><?xml version="1.0" encoding="utf-8"?>
<calcChain xmlns="http://schemas.openxmlformats.org/spreadsheetml/2006/main">
  <c r="Q304" i="6" l="1"/>
  <c r="Q303" i="6"/>
  <c r="Q298" i="6"/>
  <c r="Q283" i="6"/>
  <c r="Q281" i="6"/>
  <c r="Q280" i="6"/>
  <c r="Q279" i="6"/>
  <c r="Q272" i="6"/>
  <c r="Q267" i="6"/>
  <c r="Q260" i="6"/>
  <c r="Q259" i="6"/>
  <c r="Q258" i="6"/>
  <c r="Q256" i="6"/>
  <c r="Q246" i="6"/>
  <c r="Q238" i="6"/>
  <c r="Q216" i="6"/>
  <c r="Q215" i="6"/>
  <c r="Q214" i="6"/>
  <c r="Q207" i="6"/>
  <c r="Q205" i="6"/>
  <c r="Q201" i="6"/>
  <c r="Q199" i="6"/>
  <c r="Q192" i="6"/>
  <c r="Q189" i="6"/>
  <c r="Q186" i="6"/>
  <c r="Q182" i="6"/>
  <c r="Q176" i="6"/>
  <c r="Q175" i="6"/>
  <c r="Q165" i="6"/>
  <c r="Q163" i="6"/>
  <c r="Q162" i="6"/>
  <c r="Q161" i="6"/>
  <c r="Q152" i="6"/>
  <c r="Q149" i="6"/>
  <c r="Q147" i="6"/>
  <c r="Q146" i="6"/>
  <c r="Q138" i="6"/>
  <c r="Q129" i="6"/>
  <c r="Q127" i="6"/>
  <c r="Q125" i="6"/>
  <c r="Q120" i="6"/>
  <c r="Q117" i="6"/>
  <c r="Q107" i="6"/>
  <c r="Q93" i="6"/>
  <c r="Q90" i="6"/>
  <c r="Q84" i="6"/>
  <c r="Q83" i="6"/>
  <c r="Q81" i="6"/>
  <c r="Q77" i="6"/>
  <c r="Q67" i="6"/>
  <c r="Q66" i="6"/>
  <c r="Q63" i="6"/>
  <c r="Q61" i="6"/>
  <c r="Q60" i="6"/>
  <c r="Q16" i="6"/>
  <c r="Q11" i="6"/>
  <c r="Q8" i="6"/>
  <c r="Q300" i="6" l="1"/>
  <c r="Q276" i="6"/>
  <c r="Q273" i="6"/>
  <c r="Q271" i="6"/>
  <c r="Q227" i="6"/>
  <c r="Q212" i="6"/>
  <c r="Q210" i="6"/>
  <c r="Q187" i="6"/>
  <c r="Q172" i="6"/>
  <c r="Q166" i="6"/>
  <c r="Q157" i="6"/>
  <c r="Q144" i="6"/>
  <c r="Q139" i="6"/>
  <c r="Q132" i="6"/>
  <c r="Q130" i="6"/>
  <c r="Q126" i="6"/>
  <c r="Q116" i="6"/>
  <c r="Q110" i="6"/>
  <c r="Q80" i="6"/>
  <c r="Q79" i="6"/>
  <c r="Q62" i="6"/>
  <c r="Q51" i="6"/>
  <c r="Q44" i="6"/>
  <c r="Q43" i="6"/>
  <c r="Q42" i="6"/>
  <c r="Q41" i="6"/>
  <c r="Q40" i="6"/>
  <c r="Q39" i="6"/>
  <c r="Q38" i="6"/>
  <c r="Q37" i="6"/>
  <c r="Q15" i="6"/>
  <c r="Q14" i="6"/>
  <c r="Q13" i="6"/>
  <c r="Q12" i="6"/>
  <c r="Q287" i="6"/>
  <c r="Q289" i="6"/>
  <c r="Q151" i="6"/>
  <c r="Q252" i="6"/>
  <c r="Q194" i="6"/>
  <c r="Q184" i="6"/>
  <c r="Q261" i="6"/>
  <c r="Q230" i="6"/>
  <c r="Q270" i="6"/>
  <c r="Q180" i="6"/>
  <c r="Q128" i="6"/>
  <c r="Q87" i="6"/>
  <c r="Q171" i="6"/>
  <c r="Q99" i="6"/>
  <c r="Q242" i="6"/>
  <c r="Q241" i="6"/>
  <c r="Q213" i="6"/>
  <c r="Q115" i="6"/>
  <c r="Q82" i="6"/>
  <c r="Q294" i="6"/>
  <c r="Q278" i="6"/>
  <c r="Q265" i="6"/>
  <c r="Q257" i="6"/>
  <c r="Q255" i="6"/>
  <c r="Q248" i="6"/>
  <c r="Q243" i="6"/>
  <c r="Q235" i="6"/>
  <c r="Q229" i="6"/>
  <c r="Q177" i="6"/>
  <c r="Q160" i="6"/>
  <c r="Q156" i="6"/>
  <c r="Q136" i="6"/>
  <c r="Q119" i="6"/>
  <c r="Q113" i="6"/>
  <c r="Q112" i="6"/>
  <c r="Q104" i="6"/>
  <c r="Q92" i="6"/>
  <c r="Q57" i="6"/>
  <c r="Q56" i="6"/>
  <c r="Q52" i="6"/>
  <c r="Q50" i="6"/>
  <c r="Q49" i="6"/>
  <c r="Q48" i="6"/>
  <c r="Q47" i="6"/>
  <c r="Q46" i="6"/>
  <c r="Q45" i="6"/>
  <c r="Q18" i="6"/>
  <c r="Q17" i="6"/>
  <c r="Q10" i="6"/>
  <c r="Q9" i="6"/>
  <c r="Q307" i="6"/>
  <c r="Q301" i="6"/>
  <c r="Q297" i="6"/>
  <c r="Q290" i="6"/>
  <c r="Q288" i="6"/>
  <c r="Q284" i="6"/>
  <c r="Q263" i="6"/>
  <c r="Q250" i="6"/>
  <c r="Q240" i="6"/>
  <c r="Q228" i="6"/>
  <c r="Q222" i="6"/>
  <c r="Q220" i="6"/>
  <c r="Q208" i="6"/>
  <c r="Q198" i="6"/>
  <c r="Q191" i="6"/>
  <c r="Q188" i="6"/>
  <c r="Q150" i="6"/>
  <c r="Q140" i="6"/>
  <c r="Q135" i="6"/>
  <c r="Q121" i="6"/>
  <c r="Q103" i="6"/>
  <c r="Q102" i="6"/>
  <c r="Q98" i="6"/>
  <c r="Q94" i="6"/>
  <c r="Q73" i="6"/>
  <c r="Q72" i="6"/>
  <c r="Q54" i="6"/>
  <c r="Q35" i="6"/>
  <c r="Q34" i="6"/>
  <c r="Q33" i="6"/>
  <c r="Q32" i="6"/>
  <c r="Q31" i="6"/>
  <c r="Q30" i="6"/>
  <c r="Q27" i="6"/>
  <c r="Q26" i="6"/>
  <c r="Q25" i="6"/>
  <c r="Q24" i="6"/>
  <c r="Q23" i="6"/>
  <c r="Q22" i="6"/>
  <c r="Q21" i="6"/>
  <c r="Q20" i="6"/>
  <c r="Q19" i="6"/>
  <c r="Q7" i="6"/>
  <c r="Q5" i="6"/>
  <c r="Q4" i="6"/>
  <c r="Q3" i="6"/>
  <c r="Q237" i="6"/>
  <c r="Q154" i="6"/>
  <c r="Q89" i="6"/>
  <c r="Q78" i="6"/>
  <c r="Q292" i="6"/>
  <c r="Q262" i="6"/>
  <c r="Q224" i="6"/>
  <c r="Q196" i="6"/>
  <c r="Q195" i="6"/>
  <c r="Q134" i="6"/>
  <c r="Q91" i="6"/>
  <c r="Q148" i="6"/>
  <c r="Q295" i="6"/>
  <c r="Q221" i="6"/>
  <c r="Q193" i="6"/>
  <c r="Q142" i="6"/>
  <c r="Q122" i="6"/>
  <c r="Q108" i="6"/>
  <c r="Q75" i="6"/>
  <c r="Q197" i="6"/>
  <c r="Q111" i="6"/>
  <c r="Q291" i="6"/>
  <c r="Q306" i="6"/>
  <c r="Q305" i="6"/>
  <c r="Q266" i="6"/>
  <c r="Q211" i="6"/>
  <c r="Q202" i="6"/>
  <c r="Q170" i="6"/>
  <c r="Q96" i="6"/>
  <c r="Q95" i="6"/>
  <c r="Q86" i="6"/>
  <c r="Q71" i="6"/>
  <c r="Q293" i="6"/>
  <c r="Q233" i="6"/>
  <c r="Q225" i="6"/>
  <c r="Q169" i="6"/>
  <c r="Q143" i="6"/>
  <c r="Q137" i="6"/>
  <c r="Q76" i="6"/>
  <c r="Q302" i="6"/>
  <c r="Q299" i="6"/>
  <c r="Q232" i="6"/>
  <c r="Q158" i="6"/>
  <c r="Q269" i="6"/>
  <c r="Q247" i="6"/>
  <c r="Q200" i="6"/>
  <c r="Q123" i="6"/>
  <c r="Q264" i="6"/>
  <c r="Q254" i="6"/>
  <c r="Q145" i="6"/>
  <c r="Q124" i="6"/>
  <c r="Q109" i="6"/>
  <c r="Q286" i="6"/>
  <c r="Q217" i="6"/>
  <c r="Q179" i="6"/>
  <c r="Q178" i="6"/>
  <c r="Q164" i="6"/>
  <c r="Q131" i="6"/>
  <c r="Q100" i="6"/>
  <c r="Q85" i="6"/>
  <c r="Q74" i="6"/>
  <c r="Q70" i="6"/>
  <c r="Q69" i="6"/>
  <c r="Q68" i="6"/>
  <c r="Q65" i="6"/>
  <c r="Q64" i="6"/>
  <c r="Q275" i="6"/>
  <c r="Q105" i="6"/>
  <c r="Q29" i="6"/>
  <c r="Q28" i="6"/>
  <c r="Q282" i="6"/>
  <c r="Q183" i="6"/>
  <c r="Q174" i="6"/>
  <c r="Q106" i="6"/>
  <c r="Q55" i="6"/>
  <c r="Q268" i="6"/>
  <c r="Q36" i="6"/>
  <c r="Q6" i="6"/>
  <c r="Q296" i="6"/>
  <c r="Q285" i="6"/>
  <c r="Q277" i="6"/>
  <c r="Q274" i="6"/>
  <c r="Q253" i="6"/>
  <c r="Q251" i="6"/>
  <c r="Q249" i="6"/>
  <c r="Q245" i="6"/>
  <c r="Q244" i="6"/>
  <c r="Q239" i="6"/>
  <c r="Q236" i="6"/>
  <c r="Q234" i="6"/>
  <c r="Q231" i="6"/>
  <c r="Q226" i="6"/>
  <c r="Q223" i="6"/>
  <c r="Q219" i="6"/>
  <c r="Q206" i="6"/>
  <c r="Q204" i="6"/>
  <c r="Q185" i="6"/>
  <c r="Q181" i="6"/>
  <c r="Q173" i="6"/>
  <c r="Q168" i="6"/>
  <c r="Q167" i="6"/>
  <c r="Q159" i="6"/>
  <c r="Q155" i="6"/>
  <c r="Q153" i="6"/>
  <c r="Q141" i="6"/>
  <c r="Q118" i="6"/>
  <c r="Q114" i="6"/>
  <c r="Q101" i="6"/>
  <c r="Q88" i="6"/>
  <c r="Q59" i="6"/>
  <c r="Q58" i="6"/>
  <c r="Q53" i="6"/>
  <c r="Q218" i="6"/>
  <c r="Q209" i="6"/>
  <c r="Q203" i="6"/>
  <c r="Q190" i="6"/>
  <c r="Q97" i="6"/>
  <c r="Q133" i="6"/>
</calcChain>
</file>

<file path=xl/sharedStrings.xml><?xml version="1.0" encoding="utf-8"?>
<sst xmlns="http://schemas.openxmlformats.org/spreadsheetml/2006/main" count="4353" uniqueCount="1143">
  <si>
    <t>GeneID</t>
  </si>
  <si>
    <t>Length</t>
  </si>
  <si>
    <t>log2FoldChange(R1d_Treat/R1d_Control)</t>
  </si>
  <si>
    <t>Pvalue</t>
  </si>
  <si>
    <t>Transcripts</t>
  </si>
  <si>
    <t>TF_family</t>
  </si>
  <si>
    <t>Included_domain</t>
  </si>
  <si>
    <t>Excluded_domain</t>
  </si>
  <si>
    <t>PlntfDB_link</t>
  </si>
  <si>
    <t>Symbol</t>
  </si>
  <si>
    <t>Cellular Component</t>
  </si>
  <si>
    <t>Molecular Function</t>
  </si>
  <si>
    <t>Biological Process</t>
  </si>
  <si>
    <t>Kegg Orthology</t>
  </si>
  <si>
    <t>Nr Description</t>
  </si>
  <si>
    <t>XM_003539529.3</t>
  </si>
  <si>
    <t>MYB</t>
  </si>
  <si>
    <t>Myb_DNA-binding</t>
  </si>
  <si>
    <t>ARID,Response_reg,SNF2_N</t>
  </si>
  <si>
    <t>MYB15</t>
  </si>
  <si>
    <t>NA</t>
  </si>
  <si>
    <t>K09422//myb proto-oncogene protein, plant</t>
  </si>
  <si>
    <t>gi|356542240|ref|XP_003539577.1|//PREDICTED: transcription factor MYB35 [Glycine max]</t>
  </si>
  <si>
    <t>BGI_novel_T003704</t>
  </si>
  <si>
    <t>WRKY</t>
  </si>
  <si>
    <t>-</t>
  </si>
  <si>
    <t>LOC100500248</t>
  </si>
  <si>
    <t>GO:0003677//DNA binding;GO:0043565//sequence-specific DNA binding;GO:0003700//transcription factor activity, sequence-specific DNA binding;GO:0001071//nucleic acid binding transcription factor activity</t>
  </si>
  <si>
    <t>GO:0010467//gene expression;GO:0006355//regulation of transcription, DNA-templated</t>
  </si>
  <si>
    <t>K18835//WRKY transcription factor 2;K10268//F-box and leucine-rich repeat protein 2/20;K13424//WRKY transcription factor 33</t>
  </si>
  <si>
    <t>gi|351725787|ref|NP_001235313.1|//uncharacterized protein LOC100500248 [Glycine max];gi|734416351|gb|KHN38230.1|//Putative WRKY transcription factor 51 [Glycine soja]</t>
  </si>
  <si>
    <t>NM_001250091.1</t>
  </si>
  <si>
    <t>C2H2</t>
  </si>
  <si>
    <t>zf-C2H2</t>
  </si>
  <si>
    <t>PHD</t>
  </si>
  <si>
    <t>LOC100500371</t>
  </si>
  <si>
    <t>GO:0044464//cell part</t>
  </si>
  <si>
    <t>GO:0046914//transition metal ion binding</t>
  </si>
  <si>
    <t>K14841//ribosome biogenesis protein NSA1;K05747//Wiskott-Aldrich syndrome protein</t>
  </si>
  <si>
    <t>gi|351723355|ref|NP_001237020.1|//uncharacterized protein LOC100500371 [Glycine max]</t>
  </si>
  <si>
    <t>XM_006601696.2</t>
  </si>
  <si>
    <t>AP2</t>
  </si>
  <si>
    <t>LOC100500531</t>
  </si>
  <si>
    <t>K09286//EREBP-like factor</t>
  </si>
  <si>
    <t>gi|571473146|ref|XP_003530479.2|//PREDICTED: ethylene-responsive transcription factor ERF113-like [Glycine max];gi|920693473|gb|KOM36698.1|//hypothetical protein LR48_Vigan03g007900 [Vigna angularis]</t>
  </si>
  <si>
    <t>NM_001254520.1</t>
  </si>
  <si>
    <t>LOC100775900</t>
  </si>
  <si>
    <t>GO:0043231//intracellular membrane-bounded organelle</t>
  </si>
  <si>
    <t>GO:0003676//nucleic acid binding</t>
  </si>
  <si>
    <t>gi|947061037|gb|KRH10298.1|//hypothetical protein GLYMA_15G041100 [Glycine max]</t>
  </si>
  <si>
    <t>XM_006589426.2</t>
  </si>
  <si>
    <t>LOC100777915</t>
  </si>
  <si>
    <t>gi|571484206|ref|XP_006589489.1|//PREDICTED: ethylene-responsive transcription factor ERF110-like [Glycine max]</t>
  </si>
  <si>
    <t>XM_003537155.3</t>
  </si>
  <si>
    <t>LOC100778467</t>
  </si>
  <si>
    <t>gi|356537375|ref|XP_003537203.1|//PREDICTED: zinc finger protein ZAT11-like [Glycine max]</t>
  </si>
  <si>
    <t>XM_003554368.3</t>
  </si>
  <si>
    <t>C3H</t>
  </si>
  <si>
    <t>zf-CCCH</t>
  </si>
  <si>
    <t>PHD,SNF2_N,zf-C2H2</t>
  </si>
  <si>
    <t>LOC100783847</t>
  </si>
  <si>
    <t>GO:0005488//binding</t>
  </si>
  <si>
    <t>K12836//splicing factor U2AF 35 kDa subunit</t>
  </si>
  <si>
    <t>gi|356572520|ref|XP_003554416.1|//PREDICTED: splicing factor U2af small subunit B [Glycine max]</t>
  </si>
  <si>
    <t>XM_003524062.3</t>
  </si>
  <si>
    <t>LOC100787050</t>
  </si>
  <si>
    <t>K08819//cyclin-dependent kinase 12/13 [EC:2.7.11.22 2.7.11.23];K13424//WRKY transcription factor 33</t>
  </si>
  <si>
    <t>gi|356510776|ref|XP_003524110.1|//PREDICTED: probable WRKY transcription factor 28 [Glycine max]</t>
  </si>
  <si>
    <t>XM_003528041.3</t>
  </si>
  <si>
    <t>LOC100787091</t>
  </si>
  <si>
    <t>gi|356518848|ref|XP_003528089.1|//PREDICTED: ethylene-responsive transcription factor ERF114-like [Glycine max]</t>
  </si>
  <si>
    <t>XM_003527983.3</t>
  </si>
  <si>
    <t>LOC100796247</t>
  </si>
  <si>
    <t>gi|356518730|ref|XP_003528031.1|//PREDICTED: ethylene-responsive transcription factor ERF110-like [Glycine max]</t>
  </si>
  <si>
    <t>XM_003522405.3</t>
  </si>
  <si>
    <t>LOC100799190</t>
  </si>
  <si>
    <t>gi|356507396|ref|XP_003522453.1|//PREDICTED: ethylene-responsive transcription factor ERF114-like [Glycine max]</t>
  </si>
  <si>
    <t>XM_003523948.3</t>
  </si>
  <si>
    <t>LOC100800095</t>
  </si>
  <si>
    <t>gi|356510542|ref|XP_003523996.1|//PREDICTED: zinc finger protein ZAT10-like [Glycine max]</t>
  </si>
  <si>
    <t>XM_003553448.3</t>
  </si>
  <si>
    <t>LOC100802214</t>
  </si>
  <si>
    <t>gi|959092463|ref|NP_001304532.1|//myb-related protein Myb4-like [Glycine max]</t>
  </si>
  <si>
    <t>XM_006606106.2</t>
  </si>
  <si>
    <t>LOC100802242</t>
  </si>
  <si>
    <t>GO:0005634//nucleus</t>
  </si>
  <si>
    <t>GO:0003677//DNA binding;GO:0003700//transcription factor activity, sequence-specific DNA binding</t>
  </si>
  <si>
    <t>GO:0006355//regulation of transcription, DNA-templated</t>
  </si>
  <si>
    <t>gi|571568054|ref|XP_006606168.1|//PREDICTED: ethylene-responsive transcription factor ERF110 [Glycine max]</t>
  </si>
  <si>
    <t>XM_003517521.3</t>
  </si>
  <si>
    <t>CPP</t>
  </si>
  <si>
    <t>TCR</t>
  </si>
  <si>
    <t>LOC100804447</t>
  </si>
  <si>
    <t>gi|356497442|ref|XP_003517569.1|//PREDICTED: protein tesmin/TSO1-like CXC 2 [Glycine max]</t>
  </si>
  <si>
    <t>XM_003548147.3</t>
  </si>
  <si>
    <t>bHLH</t>
  </si>
  <si>
    <t>HLH</t>
  </si>
  <si>
    <t>LOC100804965</t>
  </si>
  <si>
    <t>K13422//transcription factor MYC2</t>
  </si>
  <si>
    <t>gi|356559821|ref|XP_003548195.1|//PREDICTED: transcription factor MYC2-like [Glycine max]</t>
  </si>
  <si>
    <t>XM_003522569.3</t>
  </si>
  <si>
    <t>LOC100806821</t>
  </si>
  <si>
    <t>K13434//pathogenesis-related genes transcriptional activator PTI6</t>
  </si>
  <si>
    <t>gi|356507730|ref|XP_003522617.1|//PREDICTED: ethylene-responsive transcription factor SHINE 2-like [Glycine max]</t>
  </si>
  <si>
    <t>XM_003544378.3</t>
  </si>
  <si>
    <t>BES1</t>
  </si>
  <si>
    <t>DUF822</t>
  </si>
  <si>
    <t>LOC100807071</t>
  </si>
  <si>
    <t>K14503//brassinosteroid resistant 1/2</t>
  </si>
  <si>
    <t>gi|356552136|ref|XP_003544426.1|//PREDICTED: protein BRASSINAZOLE-RESISTANT 1-like [Glycine max]</t>
  </si>
  <si>
    <t>XM_003550805.3</t>
  </si>
  <si>
    <t>LOC100808190</t>
  </si>
  <si>
    <t>GO:0043565//sequence-specific DNA binding;GO:0003700//transcription factor activity, sequence-specific DNA binding</t>
  </si>
  <si>
    <t>K18835//WRKY transcription factor 2;K08819//cyclin-dependent kinase 12/13 [EC:2.7.11.22 2.7.11.23];K13424//WRKY transcription factor 33</t>
  </si>
  <si>
    <t>gi|356565246|ref|XP_003550853.1|//PREDICTED: probable WRKY transcription factor 23 [Glycine max]</t>
  </si>
  <si>
    <t>BGI_novel_T001490</t>
  </si>
  <si>
    <t>LOC100811777</t>
  </si>
  <si>
    <t>GO:0046983//protein dimerization activity</t>
  </si>
  <si>
    <t>K16189//phytochrome-interacting factor 4</t>
  </si>
  <si>
    <t>gi|571442111|ref|XP_006575634.1|//PREDICTED: transcription factor PIF4 [Glycine max]</t>
  </si>
  <si>
    <t>XM_014768463.1</t>
  </si>
  <si>
    <t>LOC100817436</t>
  </si>
  <si>
    <t>gi|955306471|ref|XP_014621195.1|//PREDICTED: ethylene-responsive transcription factor ABR1-like isoform X2 [Glycine max]</t>
  </si>
  <si>
    <t>XM_014761693.1</t>
  </si>
  <si>
    <t>FAR1</t>
  </si>
  <si>
    <t>LOC106794422</t>
  </si>
  <si>
    <t>K00965//UDPglucose--hexose-1-phosphate uridylyltransferase [EC:2.7.7.12];K11423//histone-lysine N-methyltransferase SETD2 [EC:2.1.1.43]</t>
  </si>
  <si>
    <t>gi|955339076|ref|XP_014617179.1|//PREDICTED: protein FAR1-RELATED SEQUENCE 5-like [Glycine max]</t>
  </si>
  <si>
    <t>XM_014770302.1</t>
  </si>
  <si>
    <t>LOC106796800</t>
  </si>
  <si>
    <t>gi|955382180|ref|XP_014625788.1|//PREDICTED: ethylene-responsive transcription factor ERF060-like [Glycine max]</t>
  </si>
  <si>
    <t>XM_014771664.1</t>
  </si>
  <si>
    <t>LOC106797385</t>
  </si>
  <si>
    <t>gi|955387855|ref|XP_014627150.1|//PREDICTED: AP2-like ethylene-responsive transcription factor BBM1 [Glycine max]</t>
  </si>
  <si>
    <t>XM_006601801.2</t>
  </si>
  <si>
    <t>bZIP</t>
  </si>
  <si>
    <t>bZIP_1,bZIP_2,bZIP_Maf</t>
  </si>
  <si>
    <t>BZIP36</t>
  </si>
  <si>
    <t>GO:0003677//DNA binding;GO:0005515//protein binding;GO:0046914//transition metal ion binding;GO:0008270//zinc ion binding;GO:0043565//sequence-specific DNA binding;GO:0003700//transcription factor activity, sequence-specific DNA binding;GO:0001071//nucleic acid binding transcription factor activity</t>
  </si>
  <si>
    <t>GO:0006355//regulation of transcription, DNA-templated;GO:0006351//transcription, DNA-templated</t>
  </si>
  <si>
    <t>K10999//cellulose synthase A [EC:2.4.1.12];K16241//transcription factor HY5</t>
  </si>
  <si>
    <t>gi|734394446|gb|KHN28520.1|//Cellulose synthase A catalytic subunit 1 [UDP-forming] [Glycine soja];gi|571541789|ref|XP_006601864.1|//PREDICTED: bZIP transcription factor bZIP36 isoform X1 [Glycine max];gi|351723239|ref|NP_001237272.1|//bZIP transcription factor bZIP36 [Glycine max]</t>
  </si>
  <si>
    <t>NM_001250872.1</t>
  </si>
  <si>
    <t>EREBP1</t>
  </si>
  <si>
    <t>GO:0001071//nucleic acid binding transcription factor activity;GO:0003676//nucleic acid binding</t>
  </si>
  <si>
    <t>GO:0006351//transcription, DNA-templated</t>
  </si>
  <si>
    <t>gi|351723731|ref|NP_001237801.1|//ethylene-responsive element binding protein 1 [Glycine max]</t>
  </si>
  <si>
    <t>BGI_novel_T000158</t>
  </si>
  <si>
    <t>NAC</t>
  </si>
  <si>
    <t>NAM</t>
  </si>
  <si>
    <t>NAC1</t>
  </si>
  <si>
    <t>GO:0003677//DNA binding;GO:0003676//nucleic acid binding</t>
  </si>
  <si>
    <t>K12581//CCR4-NOT transcription complex subunit 7/8;K02437//glycine cleavage system H protein;K03094//S-phase kinase-associated protein 1;K13126//polyadenylate-binding protein;K05941//glutathione gamma-glutamylcysteinyltransferase [EC:2.3.2.15];K01054//acylglycerol lipase [EC:3.1.1.23]</t>
  </si>
  <si>
    <t>gi|351725980|ref|NP_001236855.1|//NAC domain protein NAC1 [Glycine max];gi|734313156|gb|KHN01256.1|//NAC domain-containing protein 29 [Glycine soja]</t>
  </si>
  <si>
    <t>BGI_novel_T007610</t>
  </si>
  <si>
    <t>LOC732591</t>
  </si>
  <si>
    <t>K18835//WRKY transcription factor 2;K08819//cyclin-dependent kinase 12/13 [EC:2.7.11.22 2.7.11.23];K13424//WRKY transcription factor 33;K18834//WRKY transcription factor 1</t>
  </si>
  <si>
    <t>gi|351728066|ref|NP_001237438.1|//WRKY54 [Glycine max];gi|734362557|gb|KHN16205.1|//Putative WRKY transcription factor 23 [Glycine soja]</t>
  </si>
  <si>
    <t>NM_001250671.1</t>
  </si>
  <si>
    <t>LOC732601</t>
  </si>
  <si>
    <t>K09287//RAV-like factor</t>
  </si>
  <si>
    <t>gi|351725319|ref|NP_001237600.1|//RAV-like DNA-binding protein [Glycine max]</t>
  </si>
  <si>
    <t>XM_014765225.1</t>
  </si>
  <si>
    <t>MYB139</t>
  </si>
  <si>
    <t>gi|571496025|ref|XP_006593490.1|//PREDICTED: MYB transcription factor MYB139 isoform X2 [Glycine max];gi|947074129|gb|KRH23020.1|//hypothetical protein GLYMA_13G333200 [Glycine max];gi|955356052|ref|XP_014620711.1|//PREDICTED: MYB transcription factor MYB139 isoform X1 [Glycine max];gi|351722983|ref|NP_001235983.1|//MYB transcription factor MYB139 [Glycine max]</t>
  </si>
  <si>
    <t>XM_003526787.3</t>
  </si>
  <si>
    <t>LOC100127396</t>
  </si>
  <si>
    <t>K18835//WRKY transcription factor 2</t>
  </si>
  <si>
    <t>gi|356516303|ref|XP_003526835.1|//PREDICTED: probable WRKY transcription factor 51 [Glycine max]</t>
  </si>
  <si>
    <t>NM_001250690.2</t>
  </si>
  <si>
    <t>WRKY57</t>
  </si>
  <si>
    <t>GO:0003677//DNA binding;GO:0001071//nucleic acid binding transcription factor activity</t>
  </si>
  <si>
    <t>GO:0010467//gene expression</t>
  </si>
  <si>
    <t>K13425//WRKY transcription factor 22;K13459//disease resistance protein RPS2;K16225//probable WRKY transcription factor 52</t>
  </si>
  <si>
    <t>gi|351725863|ref|NP_001237619.1|//transcription factor [Glycine max]</t>
  </si>
  <si>
    <t>NM_001250709.1</t>
  </si>
  <si>
    <t>WRKY58</t>
  </si>
  <si>
    <t>gi|351726427|ref|NP_001237638.1|//transcription factor [Glycine max]</t>
  </si>
  <si>
    <t>BGI_novel_T012733</t>
  </si>
  <si>
    <t>NAC12</t>
  </si>
  <si>
    <t>K12581//CCR4-NOT transcription complex subunit 7/8;K13126//polyadenylate-binding protein;K05941//glutathione gamma-glutamylcysteinyltransferase [EC:2.3.2.15];K01054//acylglycerol lipase [EC:3.1.1.23]</t>
  </si>
  <si>
    <t>gi|351723853|ref|NP_001238061.1|//NAC domain protein [Glycine max];gi|734433544|gb|KHN46799.1|//NAC domain-containing protein 29 [Glycine soja]</t>
  </si>
  <si>
    <t>NM_001251275.1</t>
  </si>
  <si>
    <t>NAC26</t>
  </si>
  <si>
    <t>K12581//CCR4-NOT transcription complex subunit 7/8;K03094//S-phase kinase-associated protein 1;K13126//polyadenylate-binding protein;K05941//glutathione gamma-glutamylcysteinyltransferase [EC:2.3.2.15];K01054//acylglycerol lipase [EC:3.1.1.23]</t>
  </si>
  <si>
    <t>gi|351728011|ref|NP_001238204.1|//NAC domain protein [Glycine max]</t>
  </si>
  <si>
    <t>NM_001248914.1</t>
  </si>
  <si>
    <t>C2C2-CO-like</t>
  </si>
  <si>
    <t>CCT,zf-B_box</t>
  </si>
  <si>
    <t>GATA,PLATZ</t>
  </si>
  <si>
    <t>COL2c</t>
  </si>
  <si>
    <t>K12135//zinc finger protein CONSTANS</t>
  </si>
  <si>
    <t>gi|351726327|ref|NP_001235843.1|//zinc finger protein CONSTANS-LIKE 2 [Glycine max]</t>
  </si>
  <si>
    <t>NM_001248972.1</t>
  </si>
  <si>
    <t>NAC35</t>
  </si>
  <si>
    <t>gi|351728023|ref|NP_001235901.1|//transcriptional factor NAC35 [Glycine max]</t>
  </si>
  <si>
    <t>NM_001249213.1</t>
  </si>
  <si>
    <t>NAC11</t>
  </si>
  <si>
    <t>gi|351727585|ref|NP_001236142.1|//transcriptional factor NAC11 [Glycine max]</t>
  </si>
  <si>
    <t>NM_001248918.2</t>
  </si>
  <si>
    <t>LOC100305726</t>
  </si>
  <si>
    <t>K00850//6-phosphofructokinase 1 [EC:2.7.1.11];K09286//EREBP-like factor</t>
  </si>
  <si>
    <t>gi|734402184|gb|KHN31934.1|//Ethylene-responsive transcription factor ERF106, partial [Glycine soja]</t>
  </si>
  <si>
    <t>NM_001248357.2</t>
  </si>
  <si>
    <t>LOC100500502</t>
  </si>
  <si>
    <t>gi|351725013|ref|NP_001235286.1|//uncharacterized protein LOC100500502 [Glycine max]</t>
  </si>
  <si>
    <t>BGI_novel_T000257</t>
  </si>
  <si>
    <t>LOC100776987</t>
  </si>
  <si>
    <t>gi|356495986|ref|XP_003516851.1|//PREDICTED: AP2/ERF and B3 domain-containing transcription repressor TEM1-like [Glycine max]</t>
  </si>
  <si>
    <t>XM_006573142.2</t>
  </si>
  <si>
    <t>PLATZ</t>
  </si>
  <si>
    <t>LOC100777527</t>
  </si>
  <si>
    <t>gi|955337304|ref|XP_014634767.1|//PREDICTED: uncharacterized protein LOC100784644 [Glycine max]</t>
  </si>
  <si>
    <t>XM_003530525.3</t>
  </si>
  <si>
    <t>LOC100778201</t>
  </si>
  <si>
    <t>gi|356523902|ref|XP_003530573.1|//PREDICTED: ethylene-responsive transcription factor TINY-like [Glycine max]</t>
  </si>
  <si>
    <t>XM_003556034.3</t>
  </si>
  <si>
    <t>MADS</t>
  </si>
  <si>
    <t>SRF-TF</t>
  </si>
  <si>
    <t>LOC100778860</t>
  </si>
  <si>
    <t>GO:0003677//DNA binding</t>
  </si>
  <si>
    <t>K09264//MADS-box transcription factor, plant</t>
  </si>
  <si>
    <t>gi|955391505|ref|XP_014627840.1|//PREDICTED: truncated transcription factor CAULIFLOWER A-like isoform X1 [Glycine max];gi|356575916|ref|XP_003556082.1|//PREDICTED: truncated transcription factor CAULIFLOWER A-like isoform X2 [Glycine max]</t>
  </si>
  <si>
    <t>XM_014768397.1</t>
  </si>
  <si>
    <t>GRAS</t>
  </si>
  <si>
    <t>LOC100780343</t>
  </si>
  <si>
    <t>K14494//DELLA protein</t>
  </si>
  <si>
    <t>gi|955373806|ref|XP_003547015.2|//PREDICTED: scarecrow-like protein 14 isoform X1 [Glycine max]</t>
  </si>
  <si>
    <t>BGI_novel_T005203</t>
  </si>
  <si>
    <t>C2C2-GATA</t>
  </si>
  <si>
    <t>GATA</t>
  </si>
  <si>
    <t>LOC100782863</t>
  </si>
  <si>
    <t>GO:0005634//nucleus;GO:0005667//transcription factor complex</t>
  </si>
  <si>
    <t>GO:0001228//transcriptional activator activity, RNA polymerase II transcription regulatory region sequence-specific binding;GO:0003682//chromatin binding;GO:0000977//RNA polymerase II regulatory region sequence-specific DNA binding;GO:0008270//zinc ion binding;GO:0001085//RNA polymerase II transcription factor binding;GO:0001071//nucleic acid binding transcription factor activity</t>
  </si>
  <si>
    <t>GO:0010467//gene expression;GO:0009314//response to radiation;GO:0030154//cell differentiation;GO:0045944//positive regulation of transcription from RNA polymerase II promoter</t>
  </si>
  <si>
    <t>K17895//GATA-binding protein 3</t>
  </si>
  <si>
    <t>gi|955330718|ref|XP_003530174.3|//PREDICTED: GATA transcription factor 2-like [Glycine max]</t>
  </si>
  <si>
    <t>NM_001292011.1</t>
  </si>
  <si>
    <t>COL22</t>
  </si>
  <si>
    <t>gi|635172836|ref|NP_001278940.1|//zinc finger protein CONSTANS-LIKE 16-like [Glycine max]</t>
  </si>
  <si>
    <t>XM_014779281.1</t>
  </si>
  <si>
    <t>LOC100784644</t>
  </si>
  <si>
    <t>XM_014767389.1</t>
  </si>
  <si>
    <t>LOC100785696</t>
  </si>
  <si>
    <t>gi|955365832|ref|XP_014622874.1|//PREDICTED: transcription factor bHLH130 isoform X1 [Glycine max];gi|955365834|ref|XP_006598252.2|//PREDICTED: transcription factor bHLH130 isoform X2 [Glycine max]</t>
  </si>
  <si>
    <t>XM_003524348.3</t>
  </si>
  <si>
    <t>LOC100786353</t>
  </si>
  <si>
    <t>gi|356511363|ref|XP_003524396.1|//PREDICTED: protein tesmin/TSO1-like CXC 5 [Glycine max]</t>
  </si>
  <si>
    <t>XM_003525926.3</t>
  </si>
  <si>
    <t>LOC100786368</t>
  </si>
  <si>
    <t>K15172//transcription elongation factor SPT5;K07560//D-tyrosyl-tRNA(Tyr) deacylase [EC:3.1.-.-]</t>
  </si>
  <si>
    <t>gi|947103783|gb|KRH52166.1|//hypothetical protein GLYMA_06G050300 [Glycine max]</t>
  </si>
  <si>
    <t>XM_003553717.3</t>
  </si>
  <si>
    <t>LOC100787732</t>
  </si>
  <si>
    <t>K14516//ethylene-responsive transcription factor 1</t>
  </si>
  <si>
    <t>gi|356571196|ref|XP_003553765.1|//PREDICTED: ethylene-responsive transcription factor 1B-like [Glycine max]</t>
  </si>
  <si>
    <t>BGI_novel_T005544</t>
  </si>
  <si>
    <t>LOC100788697</t>
  </si>
  <si>
    <t>gi|356519913|ref|XP_003528613.1|//PREDICTED: probable WRKY transcription factor 48 [Glycine max]</t>
  </si>
  <si>
    <t>XM_003556305.3</t>
  </si>
  <si>
    <t>LOC100790598</t>
  </si>
  <si>
    <t>gi|356576468|ref|XP_003556353.1|//PREDICTED: ethylene-responsive transcription factor 1B-like [Glycine max]</t>
  </si>
  <si>
    <t>XM_003524595.3</t>
  </si>
  <si>
    <t>LOC100794096</t>
  </si>
  <si>
    <t>K09284//AP2-like factor, euAP2 lineage</t>
  </si>
  <si>
    <t>gi|571454754|ref|XP_006579885.1|//PREDICTED: floral homeotic protein APETALA 2-like isoform X4 [Glycine max];gi|356511867|ref|XP_003524643.1|//PREDICTED: floral homeotic protein APETALA 2-like isoform X3 [Glycine max];gi|955320221|ref|XP_014631052.1|//PREDICTED: floral homeotic protein APETALA 2-like isoform X1 [Glycine max];gi|955320223|ref|XP_014631053.1|//PREDICTED: floral homeotic protein APETALA 2-like isoform X2 [Glycine max]</t>
  </si>
  <si>
    <t>NM_001254427.1</t>
  </si>
  <si>
    <t>AP2-1</t>
  </si>
  <si>
    <t>gi|359807173|ref|NP_001241356.1|//dehydration-responsive element-binding protein 3-like [Glycine max]</t>
  </si>
  <si>
    <t>BGI_novel_T011811</t>
  </si>
  <si>
    <t>LOC100794354</t>
  </si>
  <si>
    <t>K01681//aconitate hydratase [EC:4.2.1.3];K13422//transcription factor MYC2</t>
  </si>
  <si>
    <t>gi|734379253|gb|KHN22417.1|//Transcription factor bHLH25 [Glycine soja]</t>
  </si>
  <si>
    <t>XM_014769826.1</t>
  </si>
  <si>
    <t>E2F-DP</t>
  </si>
  <si>
    <t>E2F_TDP</t>
  </si>
  <si>
    <t>LOC100795252</t>
  </si>
  <si>
    <t>K09391//transcription factor E2F7/8</t>
  </si>
  <si>
    <t>gi|356562773|ref|XP_003549643.1|//PREDICTED: E2F transcription factor-like E2FE isoform X1 [Glycine max];gi|955379681|ref|XP_014625312.1|//PREDICTED: E2F transcription factor-like E2FE isoform X2 [Glycine max]</t>
  </si>
  <si>
    <t>XM_003555644.3</t>
  </si>
  <si>
    <t>LOC100795866</t>
  </si>
  <si>
    <t>gi|356575124|ref|XP_003555692.1|//PREDICTED: ethylene-responsive transcription factor ERF105 [Glycine max]</t>
  </si>
  <si>
    <t>XM_006592829.2</t>
  </si>
  <si>
    <t>LOC100796549</t>
  </si>
  <si>
    <t>GO:0001228//transcriptional activator activity, RNA polymerase II transcription regulatory region sequence-specific binding;GO:0001046//core promoter sequence-specific DNA binding;GO:0046983//protein dimerization activity</t>
  </si>
  <si>
    <t>GO:0045944//positive regulation of transcription from RNA polymerase II promoter</t>
  </si>
  <si>
    <t>K05765//cofilin</t>
  </si>
  <si>
    <t>gi|571494602|ref|XP_006592892.1|//PREDICTED: transcription factor bHLH123-like isoform X3 [Glycine max];gi|571494598|ref|XP_006592891.1|//PREDICTED: transcription factor bHLH123-like isoform X1 [Glycine max];gi|571494600|ref|XP_003539573.2|//PREDICTED: transcription factor bHLH123-like isoform X2 [Glycine max]</t>
  </si>
  <si>
    <t>XM_006587155.2</t>
  </si>
  <si>
    <t>G2-like</t>
  </si>
  <si>
    <t>Response_reg</t>
  </si>
  <si>
    <t>LOC100797195</t>
  </si>
  <si>
    <t>K12741//heterogeneous nuclear ribonucleoprotein A1/A3;K06236//collagen, type I, alpha;K14491//two-component response regulator ARR-B family</t>
  </si>
  <si>
    <t>gi|571477266|ref|XP_006587218.1|//PREDICTED: protein PHR1-LIKE 1-like [Glycine max]</t>
  </si>
  <si>
    <t>XM_006588541.2</t>
  </si>
  <si>
    <t>LOC100798117</t>
  </si>
  <si>
    <t>gi|571481269|ref|XP_006588604.1|//PREDICTED: zinc finger protein CONSTANS-LIKE 13-like [Glycine max]</t>
  </si>
  <si>
    <t>XM_003518634.3</t>
  </si>
  <si>
    <t>LOC100801107</t>
  </si>
  <si>
    <t>gi|356499715|ref|XP_003518682.1|//PREDICTED: AP2/ERF and B3 domain-containing transcription repressor TEM1 [Glycine max]</t>
  </si>
  <si>
    <t>XM_006583876.2</t>
  </si>
  <si>
    <t>LOB</t>
  </si>
  <si>
    <t>DUF260</t>
  </si>
  <si>
    <t>LOC100802822</t>
  </si>
  <si>
    <t>K13944//null</t>
  </si>
  <si>
    <t>gi|571467427|ref|XP_006583939.1|//PREDICTED: LOB domain-containing protein 4 [Glycine max]</t>
  </si>
  <si>
    <t>XM_003524022.3</t>
  </si>
  <si>
    <t>LOC100803653</t>
  </si>
  <si>
    <t>gi|356510693|ref|XP_003524070.1|//PREDICTED: ethylene-responsive transcription factor 1A-like [Glycine max]</t>
  </si>
  <si>
    <t>XM_003536196.3</t>
  </si>
  <si>
    <t>LOC100804481</t>
  </si>
  <si>
    <t>gi|356535422|ref|XP_003536244.1|//PREDICTED: ethylene-responsive transcription factor 1B-like [Glycine max]</t>
  </si>
  <si>
    <t>XM_003533750.3</t>
  </si>
  <si>
    <t>ARF</t>
  </si>
  <si>
    <t>Auxin_resp</t>
  </si>
  <si>
    <t>LOC100804628</t>
  </si>
  <si>
    <t>K14486//auxin response factor</t>
  </si>
  <si>
    <t>gi|734350130|gb|KHN12303.1|//Auxin response factor 19 [Glycine soja]</t>
  </si>
  <si>
    <t>XM_003544044.3</t>
  </si>
  <si>
    <t>LOC100805277</t>
  </si>
  <si>
    <t>gi|356551458|ref|XP_003544092.1|//PREDICTED: ethylene-responsive transcription factor CRF1-like [Glycine max]</t>
  </si>
  <si>
    <t>BGI_novel_T010202</t>
  </si>
  <si>
    <t>LOC100805456</t>
  </si>
  <si>
    <t>GO:0043231//intracellular membrane-bounded organelle;GO:0005634//nucleus</t>
  </si>
  <si>
    <t>GO:0003677//DNA binding;GO:0005515//protein binding;GO:0003676//nucleic acid binding</t>
  </si>
  <si>
    <t>GO:0006355//regulation of transcription, DNA-templated;GO:0009734//auxin-activated signaling pathway;GO:0006351//transcription, DNA-templated;GO:0009755//hormone-mediated signaling pathway</t>
  </si>
  <si>
    <t>gi|734334893|gb|KHN07880.1|//Auxin response factor 19 [Glycine soja];gi|955357083|ref|XP_014620925.1|//PREDICTED: auxin response factor 19-like [Glycine max]</t>
  </si>
  <si>
    <t>NM_001315509.1</t>
  </si>
  <si>
    <t>LOC100805895</t>
  </si>
  <si>
    <t>gi|937500778|ref|NP_001302438.1|//probable WRKY transcription factor 70-like [Glycine max]</t>
  </si>
  <si>
    <t>XM_003552680.3</t>
  </si>
  <si>
    <t>LOC100807854</t>
  </si>
  <si>
    <t>K13945//null</t>
  </si>
  <si>
    <t>gi|356569068|ref|XP_003552728.1|//PREDICTED: LOB domain-containing protein 41-like [Glycine max]</t>
  </si>
  <si>
    <t>XM_006585560.2</t>
  </si>
  <si>
    <t>LOC100809422</t>
  </si>
  <si>
    <t>gi|571472480|ref|XP_006585623.1|//PREDICTED: transcription factor bHLH18-like [Glycine max]</t>
  </si>
  <si>
    <t>XM_003537773.3</t>
  </si>
  <si>
    <t>LOC100810888</t>
  </si>
  <si>
    <t>gi|356538664|ref|XP_003537821.1|//PREDICTED: uncharacterized protein LOC100810888 [Glycine max]</t>
  </si>
  <si>
    <t>BGI_novel_T011175</t>
  </si>
  <si>
    <t>LOC100811345</t>
  </si>
  <si>
    <t>gi|571506850|ref|XP_006595762.1|//PREDICTED: transcription factor PIF4-like [Glycine max]</t>
  </si>
  <si>
    <t>XM_003531382.3</t>
  </si>
  <si>
    <t>LOC100812802</t>
  </si>
  <si>
    <t>K04733//interleukin-1 receptor-associated kinase 4 [EC:2.7.11.1];K11253//histone H3;K12126//phytochrome-interacting factor 3</t>
  </si>
  <si>
    <t>gi|356525636|ref|XP_003531430.1|//PREDICTED: transcription factor bHLH130-like [Glycine max]</t>
  </si>
  <si>
    <t>NM_001252765.1</t>
  </si>
  <si>
    <t>AP2-2</t>
  </si>
  <si>
    <t>gi|358248846|ref|NP_001239694.1|//dehydration-responsive element-binding protein 3-like [Glycine max]</t>
  </si>
  <si>
    <t>XM_003543181.3</t>
  </si>
  <si>
    <t>LOC100813652</t>
  </si>
  <si>
    <t>gi|356549699|ref|XP_003543229.1|//PREDICTED: ethylene-responsive transcription factor 4 [Glycine max]</t>
  </si>
  <si>
    <t>XM_003540042.3</t>
  </si>
  <si>
    <t>LOC100814339</t>
  </si>
  <si>
    <t>K14321//nucleoporin-like protein 2</t>
  </si>
  <si>
    <t>gi|356543280|ref|XP_003540090.1|//PREDICTED: zinc finger CCCH domain-containing protein 16-like isoform X1 [Glycine max]</t>
  </si>
  <si>
    <t>XM_003523411.3</t>
  </si>
  <si>
    <t>CSD</t>
  </si>
  <si>
    <t>LOC100815731</t>
  </si>
  <si>
    <t>K09250//cellular nucleic acid-binding protein;K18754//protein lin-28</t>
  </si>
  <si>
    <t>gi|356509444|ref|XP_003523459.1|//PREDICTED: glycine-rich protein 2-like [Glycine max]</t>
  </si>
  <si>
    <t>XM_006573623.2</t>
  </si>
  <si>
    <t>LOC100816551</t>
  </si>
  <si>
    <t>gi|571436161|ref|XP_006573686.1|//PREDICTED: transcription factor bHLH18-like isoform X1 [Glycine max];gi|571436163|ref|XP_006573687.1|//PREDICTED: transcription factor bHLH18-like isoform X2 [Glycine max]</t>
  </si>
  <si>
    <t>XM_003556186.3</t>
  </si>
  <si>
    <t>LOC100816641</t>
  </si>
  <si>
    <t>gi|571568543|ref|XP_006606248.1|//PREDICTED: GATA transcription factor 8-like isoform X1 [Glycine max]</t>
  </si>
  <si>
    <t>XM_003538700.3</t>
  </si>
  <si>
    <t>LOC100817503</t>
  </si>
  <si>
    <t>gi|356540544|ref|XP_003538748.1|//PREDICTED: dehydration-responsive element-binding protein 3-like [Glycine max]</t>
  </si>
  <si>
    <t>BGI_novel_T015867</t>
  </si>
  <si>
    <t>LOC100817528</t>
  </si>
  <si>
    <t>GO:0005622//intracellular</t>
  </si>
  <si>
    <t>GO:0008270//zinc ion binding</t>
  </si>
  <si>
    <t>gi|356575548|ref|XP_003555902.1|//PREDICTED: zinc finger protein CONSTANS-LIKE 16-like [Glycine max]</t>
  </si>
  <si>
    <t>XM_003522019.3</t>
  </si>
  <si>
    <t>Trihelix</t>
  </si>
  <si>
    <t>trihelix</t>
  </si>
  <si>
    <t>LOC100818384</t>
  </si>
  <si>
    <t>gi|571444478|ref|XP_003522067.2|//PREDICTED: trihelix transcription factor GT-3b-like [Glycine max]</t>
  </si>
  <si>
    <t>XM_003528148.3</t>
  </si>
  <si>
    <t>LOC100818639</t>
  </si>
  <si>
    <t>gi|356519068|ref|XP_003528196.1|//PREDICTED: transcription factor MYB51 [Glycine max]</t>
  </si>
  <si>
    <t>XM_003541954.3</t>
  </si>
  <si>
    <t>LOC100819336</t>
  </si>
  <si>
    <t>gi|734376976|gb|KHN21539.1|//LOB domain-containing protein 11 [Glycine soja]</t>
  </si>
  <si>
    <t>XM_006598359.1</t>
  </si>
  <si>
    <t>LOC102666347</t>
  </si>
  <si>
    <t>gi|571522849|ref|XP_006598422.1|//PREDICTED: protein FAR1-RELATED SEQUENCE 4-like [Glycine max]</t>
  </si>
  <si>
    <t>XM_006595390.2</t>
  </si>
  <si>
    <t>LOC102668351</t>
  </si>
  <si>
    <t>gi|571505187|ref|XP_006595453.1|//PREDICTED: transcription factor MYB57-like [Glycine max]</t>
  </si>
  <si>
    <t>BGI_novel_G002677</t>
  </si>
  <si>
    <t>BGI_novel_T011923</t>
  </si>
  <si>
    <t>gi|734405570|gb|KHN33372.1|//Scarecrow-like protein 33 [Glycine soja]</t>
  </si>
  <si>
    <t>NM_001250493.1</t>
  </si>
  <si>
    <t>LOC732590</t>
  </si>
  <si>
    <t>gi|955310301|ref|XP_014628870.1|//PREDICTED: WRKY86 isoform X1 [Glycine max];gi|351727595|ref|NP_001237422.1|//WRKY86 [Glycine max]</t>
  </si>
  <si>
    <t>NM_001251495.1</t>
  </si>
  <si>
    <t>NAC4</t>
  </si>
  <si>
    <t>gi|351726966|ref|NP_001238424.1|//NAC domain protein NAC4 [Glycine max]</t>
  </si>
  <si>
    <t>NM_001248860.1</t>
  </si>
  <si>
    <t>MYB84</t>
  </si>
  <si>
    <t>gi|351724763|ref|NP_001235789.1|//MYB transcription factor MYB84 [Glycine max]</t>
  </si>
  <si>
    <t>XM_006604517.2</t>
  </si>
  <si>
    <t>LOC778084</t>
  </si>
  <si>
    <t>gi|571558555|ref|XP_006604580.1|//PREDICTED: transcription factor RAX2 [Glycine max]</t>
  </si>
  <si>
    <t>XM_003550854.3</t>
  </si>
  <si>
    <t>LOC778183</t>
  </si>
  <si>
    <t>gi|356565345|ref|XP_003550902.1|//PREDICTED: transcription factor MYB108 [Glycine max]</t>
  </si>
  <si>
    <t>XM_003534561.3</t>
  </si>
  <si>
    <t>LOC100127376</t>
  </si>
  <si>
    <t>K13424//WRKY transcription factor 33;K01892//histidyl-tRNA synthetase [EC:6.1.1.21]</t>
  </si>
  <si>
    <t>gi|356532095|ref|XP_003534609.1|//PREDICTED: probable WRKY transcription factor 31 [Glycine max]</t>
  </si>
  <si>
    <t>XM_003528645.3</t>
  </si>
  <si>
    <t>LOC100127382</t>
  </si>
  <si>
    <t>K18835//WRKY transcription factor 2;K01892//histidyl-tRNA synthetase [EC:6.1.1.21]</t>
  </si>
  <si>
    <t>gi|571467949|ref|XP_003528693.2|//PREDICTED: WRKY transcription factor 6 [Glycine max]</t>
  </si>
  <si>
    <t>NM_001251292.1</t>
  </si>
  <si>
    <t>NAC27</t>
  </si>
  <si>
    <t>gi|351721073|ref|NP_001238221.1|//NAC domain protein [Glycine max]</t>
  </si>
  <si>
    <t>NM_001248857.2</t>
  </si>
  <si>
    <t>LOC100305722</t>
  </si>
  <si>
    <t>K04733//interleukin-1 receptor-associated kinase 4 [EC:2.7.11.1];K12126//phytochrome-interacting factor 3</t>
  </si>
  <si>
    <t>gi|947082378|gb|KRH31167.1|//hypothetical protein GLYMA_11G231300 [Glycine max]</t>
  </si>
  <si>
    <t>NM_001280568.1</t>
  </si>
  <si>
    <t>LOC100500303</t>
  </si>
  <si>
    <t>gi|525507415|ref|NP_001267497.1|//uncharacterized protein LOC100500303 [Glycine max]</t>
  </si>
  <si>
    <t>NM_001249803.1</t>
  </si>
  <si>
    <t>LOC100500607</t>
  </si>
  <si>
    <t>K14841//ribosome biogenesis protein NSA1</t>
  </si>
  <si>
    <t>gi|351722434|ref|NP_001236732.1|//uncharacterized protein LOC100500607 [Glycine max]</t>
  </si>
  <si>
    <t>NM_001248422.2</t>
  </si>
  <si>
    <t>LOC100526874</t>
  </si>
  <si>
    <t>gi|351726914|ref|NP_001235351.1|//uncharacterized protein LOC100526874 [Glycine max]</t>
  </si>
  <si>
    <t>XM_003552632.3</t>
  </si>
  <si>
    <t>LOC100781134</t>
  </si>
  <si>
    <t>gi|356568969|ref|XP_003552680.1|//PREDICTED: zinc finger protein ZAT11-like [Glycine max]</t>
  </si>
  <si>
    <t>NM_001254668.1</t>
  </si>
  <si>
    <t>HSF</t>
  </si>
  <si>
    <t>HSF_DNA-bind</t>
  </si>
  <si>
    <t>GO:0050896//response to stimulus;GO:0006351//transcription, DNA-templated</t>
  </si>
  <si>
    <t>K09419//heat shock transcription factor, other eukaryote</t>
  </si>
  <si>
    <t>gi|359807065|ref|NP_001241597.1|//heat shock factor [Glycine max]</t>
  </si>
  <si>
    <t>XM_003553107.3</t>
  </si>
  <si>
    <t>LOC100791958</t>
  </si>
  <si>
    <t>K06236//collagen, type I, alpha;K14491//two-component response regulator ARR-B family</t>
  </si>
  <si>
    <t>gi|571544868|ref|XP_003553155.2|//PREDICTED: putative Myb family transcription factor At1g14600 [Glycine max]</t>
  </si>
  <si>
    <t>XM_003523201.3</t>
  </si>
  <si>
    <t>LOC100793215</t>
  </si>
  <si>
    <t>gi|356509018|ref|XP_003523249.1|//PREDICTED: ethylene-responsive transcription factor ABR1 [Glycine max]</t>
  </si>
  <si>
    <t>XM_006580818.2</t>
  </si>
  <si>
    <t>LOC100793410</t>
  </si>
  <si>
    <t>gi|571457768|ref|XP_006580881.1|//PREDICTED: ethylene-responsive transcription factor ERF114-like [Glycine max]</t>
  </si>
  <si>
    <t>XM_003551512.3</t>
  </si>
  <si>
    <t>LOC100794230</t>
  </si>
  <si>
    <t>gi|356566684|ref|XP_003551560.1|//PREDICTED: trihelix transcription factor GT-3b-like [Glycine max]</t>
  </si>
  <si>
    <t>BGI_novel_T012437</t>
  </si>
  <si>
    <t>LOC100796801</t>
  </si>
  <si>
    <t>gi|356556676|ref|XP_003546649.1|//PREDICTED: transcription factor bHLH121 [Glycine max]</t>
  </si>
  <si>
    <t>BGI_novel_T013158</t>
  </si>
  <si>
    <t>RWP-RK</t>
  </si>
  <si>
    <t>LOC100797708</t>
  </si>
  <si>
    <t>K14833//nucleolar complex protein 2</t>
  </si>
  <si>
    <t>gi|955376929|ref|XP_014624671.1|//PREDICTED: protein NLP7-like isoform X2 [Glycine max];gi|356559792|ref|XP_003548181.1|//PREDICTED: protein NLP7-like isoform X1 [Glycine max]</t>
  </si>
  <si>
    <t>XM_003523532.3</t>
  </si>
  <si>
    <t>LOC100800089</t>
  </si>
  <si>
    <t>K14794//ribosomal RNA-processing protein 12;K12309//beta-galactosidase [EC:3.2.1.23]</t>
  </si>
  <si>
    <t>gi|356509692|ref|XP_003523580.1|//PREDICTED: protein indeterminate-domain 2-like [Glycine max]</t>
  </si>
  <si>
    <t>XM_003548908.3</t>
  </si>
  <si>
    <t>COL16</t>
  </si>
  <si>
    <t>gi|947057461|gb|KRH06867.1|//hypothetical protein GLYMA_16G050900 [Glycine max];gi|356561371|ref|XP_003548956.1|//PREDICTED: zinc finger protein CONSTANS-LIKE 15 [Glycine max]</t>
  </si>
  <si>
    <t>XM_014765709.1</t>
  </si>
  <si>
    <t>LOC100804843</t>
  </si>
  <si>
    <t>gi|955306469|ref|XP_014621193.1|//PREDICTED: ethylene-responsive transcription factor ABR1-like isoform X1 [Glycine max];gi|955306471|ref|XP_014621195.1|//PREDICTED: ethylene-responsive transcription factor ABR1-like isoform X2 [Glycine max]</t>
  </si>
  <si>
    <t>XM_006588797.2</t>
  </si>
  <si>
    <t>LOC100809283</t>
  </si>
  <si>
    <t>K06620//transcription factor E2F3</t>
  </si>
  <si>
    <t>gi|571482118|ref|XP_006588860.1|//PREDICTED: transcription factor E2FA-like [Glycine max]</t>
  </si>
  <si>
    <t>XM_014774432.1</t>
  </si>
  <si>
    <t>LOC100809514</t>
  </si>
  <si>
    <t>gi|351726038|ref|NP_001236857.1|//MADS-box protein GmNMH7 [Glycine max]</t>
  </si>
  <si>
    <t>XM_003540036.3</t>
  </si>
  <si>
    <t>LOC100810757</t>
  </si>
  <si>
    <t>gi|356543268|ref|XP_003540084.1|//PREDICTED: uncharacterized protein LOC100810757 [Glycine max]</t>
  </si>
  <si>
    <t>XM_003540037.3</t>
  </si>
  <si>
    <t>LOC100811301</t>
  </si>
  <si>
    <t>gi|955471896|ref|NP_001304273.1|//NAC domain-containing protein 72 [Glycine max]</t>
  </si>
  <si>
    <t>XM_003556013.3</t>
  </si>
  <si>
    <t>LOC100811662</t>
  </si>
  <si>
    <t>gi|356575873|ref|XP_003556061.1|//PREDICTED: protein tesmin/TSO1-like CXC 3 [Glycine max]</t>
  </si>
  <si>
    <t>XM_003540286.3</t>
  </si>
  <si>
    <t>LOC100812189</t>
  </si>
  <si>
    <t>gi|356543772|ref|XP_003540334.1|//PREDICTED: myb-related protein 330-like [Glycine max]</t>
  </si>
  <si>
    <t>XM_003518150.3</t>
  </si>
  <si>
    <t>LOC100813376</t>
  </si>
  <si>
    <t>K12581//CCR4-NOT transcription complex subunit 7/8;K13126//polyadenylate-binding protein;K01054//acylglycerol lipase [EC:3.1.1.23]</t>
  </si>
  <si>
    <t>gi|356498721|ref|XP_003518198.1|//PREDICTED: NAC domain-containing protein 59-like [Glycine max]</t>
  </si>
  <si>
    <t>XM_003523157.3</t>
  </si>
  <si>
    <t>LOC100814504</t>
  </si>
  <si>
    <t>gi|356508929|ref|XP_003523205.1|//PREDICTED: NAC domain-containing protein 2 [Glycine max]</t>
  </si>
  <si>
    <t>XM_006605507.2</t>
  </si>
  <si>
    <t>SRS</t>
  </si>
  <si>
    <t>DUF702</t>
  </si>
  <si>
    <t>LOC100815750</t>
  </si>
  <si>
    <t>gi|571564068|ref|XP_006605570.1|//PREDICTED: protein LATERAL ROOT PRIMORDIUM 1-like [Glycine max]</t>
  </si>
  <si>
    <t>XM_003548806.3</t>
  </si>
  <si>
    <t>LOC100816370</t>
  </si>
  <si>
    <t>XM_003554509.3</t>
  </si>
  <si>
    <t>LOC100816452</t>
  </si>
  <si>
    <t>gi|356572807|ref|XP_003554557.1|//PREDICTED: probable WRKY transcription factor 23 [Glycine max]</t>
  </si>
  <si>
    <t>XM_003532600.3</t>
  </si>
  <si>
    <t>LOC100816891</t>
  </si>
  <si>
    <t>gi|356528110|ref|XP_003532648.1|//PREDICTED: probable WRKY transcription factor 28 [Glycine max]</t>
  </si>
  <si>
    <t>XM_003548719.3</t>
  </si>
  <si>
    <t>LOC100820105</t>
  </si>
  <si>
    <t>gi|356560987|ref|XP_003548767.1|//PREDICTED: NAC domain-containing protein 100 [Glycine max]</t>
  </si>
  <si>
    <t>XM_006597423.2</t>
  </si>
  <si>
    <t>LOC102661478</t>
  </si>
  <si>
    <t>gi|571517103|ref|XP_006597486.1|//PREDICTED: uncharacterized protein LOC102661478 [Glycine max]</t>
  </si>
  <si>
    <t>NM_001250174.1</t>
  </si>
  <si>
    <t>1-3-1B</t>
  </si>
  <si>
    <t>K05674//ATP-binding cassette, subfamily C (CFTR/MRP), member 10;K01179//endoglucanase [EC:3.2.1.4];K08869//aarF domain-containing kinase;K12133//MYB-related transcription factor LHY;K17613//calcineurin-binding protein cabin-1</t>
  </si>
  <si>
    <t>gi|351725743|ref|NP_001237103.1|//syringolide-induced protein 1-3-1B [Glycine max]</t>
  </si>
  <si>
    <t>XM_006591950.2</t>
  </si>
  <si>
    <t>LOC547488</t>
  </si>
  <si>
    <t>gi|955352419|ref|XP_006592013.2|//PREDICTED: transcription factor MYB39 [Glycine max]</t>
  </si>
  <si>
    <t>NM_001250431.1</t>
  </si>
  <si>
    <t>1-3-1A</t>
  </si>
  <si>
    <t>K05674//ATP-binding cassette, subfamily C (CFTR/MRP), member 10;K01179//endoglucanase [EC:3.2.1.4];K08869//aarF domain-containing kinase;K17613//calcineurin-binding protein cabin-1</t>
  </si>
  <si>
    <t>gi|351725775|ref|NP_001237360.1|//syringolide-induced protein 1-3-1A [Glycine max]</t>
  </si>
  <si>
    <t>NM_001249942.2</t>
  </si>
  <si>
    <t>NAC2</t>
  </si>
  <si>
    <t>gi|351726451|ref|NP_001236871.1|//NAC domain protein NAC2 [Glycine max]</t>
  </si>
  <si>
    <t>XM_014776188.1</t>
  </si>
  <si>
    <t>LOC732579</t>
  </si>
  <si>
    <t>GO:0003677//DNA binding;GO:0003700//transcription factor activity, sequence-specific DNA binding;GO:0001071//nucleic acid binding transcription factor activity;GO:0003676//nucleic acid binding</t>
  </si>
  <si>
    <t>gi|351722729|ref|NP_001237254.1|//dehydration-responsive element binding protein 2 [Glycine max];gi|955323113|ref|XP_014631673.1|//PREDICTED: dehydration-responsive element binding protein 2 isoform X1 [Glycine max]</t>
  </si>
  <si>
    <t>NM_001250384.1</t>
  </si>
  <si>
    <t>LOC732583</t>
  </si>
  <si>
    <t>K18835//WRKY transcription factor 2;K13424//WRKY transcription factor 33</t>
  </si>
  <si>
    <t>gi|351724423|ref|NP_001237313.1|//WRKY6 [Glycine max]</t>
  </si>
  <si>
    <t>NM_001250428.1</t>
  </si>
  <si>
    <t>LOC732586</t>
  </si>
  <si>
    <t>gi|351725685|ref|NP_001237357.1|//WRKY53 [Glycine max]</t>
  </si>
  <si>
    <t>NM_001251305.1</t>
  </si>
  <si>
    <t>NAC3</t>
  </si>
  <si>
    <t>gi|351721476|ref|NP_001238234.1|//NAC domain protein NAC3 [Glycine max]</t>
  </si>
  <si>
    <t>NM_001248832.1</t>
  </si>
  <si>
    <t>MYB76</t>
  </si>
  <si>
    <t>gi|351723951|ref|NP_001235761.1|//MYB transcription factor MYB76 [Glycine max]</t>
  </si>
  <si>
    <t>NM_001248908.1</t>
  </si>
  <si>
    <t>MYB184</t>
  </si>
  <si>
    <t>gi|734363509|gb|KHN16570.1|//Transcription factor MYB21 [Glycine soja];gi|571469201|ref|XP_006584643.1|//PREDICTED: MYB transcription factor MYB184 isoform X1 [Glycine max]</t>
  </si>
  <si>
    <t>NM_001249151.1</t>
  </si>
  <si>
    <t>MYB142</t>
  </si>
  <si>
    <t>gi|734357456|gb|KHN14528.1|//hypothetical protein glysoja_027137, partial [Glycine soja]</t>
  </si>
  <si>
    <t>XM_003547966.3</t>
  </si>
  <si>
    <t>C2C2-Dof</t>
  </si>
  <si>
    <t>zf-Dof</t>
  </si>
  <si>
    <t>LOC778099</t>
  </si>
  <si>
    <t>K16222//Dof zinc finger protein DOF5.5</t>
  </si>
  <si>
    <t>gi|356559454|ref|XP_003548014.1|//PREDICTED: dof zinc finger protein DOF3.4 [Glycine max]</t>
  </si>
  <si>
    <t>XM_003523033.3</t>
  </si>
  <si>
    <t>LOC778107</t>
  </si>
  <si>
    <t>gi|356508677|ref|XP_003523081.1|//PREDICTED: dof zinc finger protein DOF5.6 [Glycine max]</t>
  </si>
  <si>
    <t>NM_001250764.1</t>
  </si>
  <si>
    <t>MYB70</t>
  </si>
  <si>
    <t>gi|947056168|gb|KRH05621.1|//hypothetical protein GLYMA_17G237900 [Glycine max]</t>
  </si>
  <si>
    <t>XM_003553009.3</t>
  </si>
  <si>
    <t>LOC780539</t>
  </si>
  <si>
    <t>K12133//MYB-related transcription factor LHY</t>
  </si>
  <si>
    <t>gi|356569746|ref|XP_003553057.1|//PREDICTED: protein REVEILLE 1 [Glycine max]</t>
  </si>
  <si>
    <t>XM_006598151.2</t>
  </si>
  <si>
    <t>MYB14</t>
  </si>
  <si>
    <t>gi|571521743|ref|XP_006598214.1|//PREDICTED: LOW QUALITY PROTEIN: myb-related protein Zm1 [Glycine max]</t>
  </si>
  <si>
    <t>NM_001254431.1</t>
  </si>
  <si>
    <t>MYB29</t>
  </si>
  <si>
    <t>gi|359807202|ref|NP_001241360.1|//MYB29 protein [Glycine max]</t>
  </si>
  <si>
    <t>NM_001251342.2</t>
  </si>
  <si>
    <t>MYB92</t>
  </si>
  <si>
    <t>gi|351722536|ref|NP_001238271.1|//MYB transcription factor MYB92 [Glycine max]</t>
  </si>
  <si>
    <t>XM_003539909.3</t>
  </si>
  <si>
    <t>LOC100101873</t>
  </si>
  <si>
    <t>GO:0003677//DNA binding;GO:0005515//protein binding;GO:0001071//nucleic acid binding transcription factor activity</t>
  </si>
  <si>
    <t>K20557//null;K04374//cyclic AMP-dependent transcription factor ATF-4</t>
  </si>
  <si>
    <t>gi|356543012|ref|XP_003539957.1|//PREDICTED: basic leucine zipper 61 [Glycine max]</t>
  </si>
  <si>
    <t>XM_003522620.3</t>
  </si>
  <si>
    <t>LOC100127394</t>
  </si>
  <si>
    <t>K13425//WRKY transcription factor 22</t>
  </si>
  <si>
    <t>gi|151934217|gb|ABS18446.1|//WRKY50 [Glycine max]</t>
  </si>
  <si>
    <t>NM_001250629.1</t>
  </si>
  <si>
    <t>WRKY56</t>
  </si>
  <si>
    <t>K18835//WRKY transcription factor 2;K13424//WRKY transcription factor 33;K18834//WRKY transcription factor 1</t>
  </si>
  <si>
    <t>gi|351724109|ref|NP_001237558.1|//transcription factor [Glycine max];gi|571468821|ref|XP_006584456.1|//PREDICTED: transcription factor isoform X1 [Glycine max]</t>
  </si>
  <si>
    <t>NM_001255827.1</t>
  </si>
  <si>
    <t>NAC19</t>
  </si>
  <si>
    <t>GO:0009738//abscisic acid-activated signaling pathway;GO:0006950//response to stress</t>
  </si>
  <si>
    <t>gi|363814561|ref|NP_001242756.1|//NAC domain protein [Glycine max]</t>
  </si>
  <si>
    <t>NM_001251732.2</t>
  </si>
  <si>
    <t>WRKY37</t>
  </si>
  <si>
    <t>gi|351726405|ref|NP_001238661.1|//transcription factor [Glycine max]</t>
  </si>
  <si>
    <t>XM_003525088.3</t>
  </si>
  <si>
    <t>LOC100170751</t>
  </si>
  <si>
    <t>gi|959092818|ref|NP_001304649.1|//NAC domain-containing protein 2 [Glycine max]</t>
  </si>
  <si>
    <t>NM_001251662.1</t>
  </si>
  <si>
    <t>ICE3</t>
  </si>
  <si>
    <t>K16190//glucuronokinase [EC:2.7.1.43];K13422//transcription factor MYC2</t>
  </si>
  <si>
    <t>gi|351724377|ref|NP_001238591.1|//inducer of CBF expression 3 [Glycine max];gi|571453047|ref|XP_006579339.1|//PREDICTED: inducer of CBF expression 3 isoform X1 [Glycine max]</t>
  </si>
  <si>
    <t>XM_006576972.2</t>
  </si>
  <si>
    <t>LOC100301876</t>
  </si>
  <si>
    <t>gi|571446231|ref|XP_006577035.1|//PREDICTED: transcription factor RAX2 [Glycine max]</t>
  </si>
  <si>
    <t>NM_001250981.2</t>
  </si>
  <si>
    <t>LOC100305611</t>
  </si>
  <si>
    <t>gi|351726902|ref|NP_001237910.1|//uncharacterized LOC100305611 [Glycine max]</t>
  </si>
  <si>
    <t>NM_001249336.2</t>
  </si>
  <si>
    <t>LOC100500316</t>
  </si>
  <si>
    <t>gi|351723719|ref|NP_001236265.1|//uncharacterized protein LOC100500316 [Glycine max]</t>
  </si>
  <si>
    <t>NM_001248734.1</t>
  </si>
  <si>
    <t>LOC100526897</t>
  </si>
  <si>
    <t>gi|351721114|ref|NP_001235663.1|//uncharacterized protein LOC100526897 [Glycine max]</t>
  </si>
  <si>
    <t>XM_006582175.2</t>
  </si>
  <si>
    <t>LOC100775665</t>
  </si>
  <si>
    <t>gi|356514974|ref|XP_003526176.1|//PREDICTED: scarecrow-like protein 21 [Glycine max]</t>
  </si>
  <si>
    <t>XM_003555861.3</t>
  </si>
  <si>
    <t>LOC100775834</t>
  </si>
  <si>
    <t>gi|734347549|gb|KHN11407.1|//Transcription factor MYB21 [Glycine soja]</t>
  </si>
  <si>
    <t>XM_003525880.3</t>
  </si>
  <si>
    <t>SCTF-1</t>
  </si>
  <si>
    <t>gi|356514469|ref|XP_003525928.1|//PREDICTED: zinc finger protein ZAT10 [Glycine max]</t>
  </si>
  <si>
    <t>BGI_novel_T004199</t>
  </si>
  <si>
    <t>LOC100776749</t>
  </si>
  <si>
    <t>GO:0003677//DNA binding;GO:0003700//transcription factor activity, sequence-specific DNA binding;GO:0001071//nucleic acid binding transcription factor activity;GO:0046983//protein dimerization activity</t>
  </si>
  <si>
    <t>K09260//MADS-box transcription enhancer factor 2A</t>
  </si>
  <si>
    <t>gi|358248380|ref|NP_001239872.1|//MADS-box protein SVP-like [Glycine max];gi|947104548|gb|KRH52931.1|//hypothetical protein GLYMA_06G095700 [Glycine max];gi|955322942|ref|XP_014631626.1|//PREDICTED: uncharacterized protein LOC100776749 isoform X1 [Glycine max];gi|955322946|ref|XP_014631628.1|//PREDICTED: uncharacterized protein LOC100776749 isoform X2 [Glycine max]</t>
  </si>
  <si>
    <t>XM_003534620.3</t>
  </si>
  <si>
    <t>LOC100776837</t>
  </si>
  <si>
    <t>K13424//WRKY transcription factor 33</t>
  </si>
  <si>
    <t>gi|955343005|ref|XP_003534668.2|//PREDICTED: probable WRKY transcription factor 33 [Glycine max]</t>
  </si>
  <si>
    <t>XM_003523340.3</t>
  </si>
  <si>
    <t>LOC100776906</t>
  </si>
  <si>
    <t>gi|356509299|ref|XP_003523388.1|//PREDICTED: probable WRKY transcription factor 30 [Glycine max]</t>
  </si>
  <si>
    <t>XM_006594735.2</t>
  </si>
  <si>
    <t>LOC100778697</t>
  </si>
  <si>
    <t>K16189//phytochrome-interacting factor 4;K05765//cofilin</t>
  </si>
  <si>
    <t>gi|571501428|ref|XP_006594799.1|//PREDICTED: transcription factor bHLH123-like isoform X2 [Glycine max];gi|571501431|ref|XP_006594800.1|//PREDICTED: transcription factor bHLH123-like isoform X3 [Glycine max];gi|356546916|ref|XP_003541866.1|//PREDICTED: transcription factor bHLH123-like isoform X1 [Glycine max]</t>
  </si>
  <si>
    <t>XM_003550832.3</t>
  </si>
  <si>
    <t>LOC100779318</t>
  </si>
  <si>
    <t>gi|356565301|ref|XP_003550880.1|//PREDICTED: dehydration-responsive element-binding protein 1E-like [Glycine max]</t>
  </si>
  <si>
    <t>XM_003536321.2</t>
  </si>
  <si>
    <t>LOC100779519</t>
  </si>
  <si>
    <t>K13944//null;K13945//null</t>
  </si>
  <si>
    <t>gi|734364127|gb|KHN17110.1|//LOB domain-containing protein 1 [Glycine soja]</t>
  </si>
  <si>
    <t>NM_001255948.1</t>
  </si>
  <si>
    <t>NAC018</t>
  </si>
  <si>
    <t>gi|363814485|ref|NP_001242877.1|//uncharacterized protein LOC100779770 [Glycine max]</t>
  </si>
  <si>
    <t>BGI_novel_T009481</t>
  </si>
  <si>
    <t>LOC100779919</t>
  </si>
  <si>
    <t>gi|947076249|gb|KRH25089.1|//hypothetical protein GLYMA_12G079800 [Glycine max];gi|363807984|ref|NP_001242459.1|//uncharacterized protein LOC100779919 [Glycine max]</t>
  </si>
  <si>
    <t>XM_014769460.1</t>
  </si>
  <si>
    <t>LOC100780393</t>
  </si>
  <si>
    <t>GO:0006355//regulation of transcription, DNA-templated;GO:0009734//auxin-activated signaling pathway</t>
  </si>
  <si>
    <t>gi|955308559|ref|XP_014624943.1|//PREDICTED: auxin response factor 8-like isoform X1 [Glycine max];gi|955308562|ref|XP_014624944.1|//PREDICTED: auxin response factor 8-like isoform X3 [Glycine max];gi|571441516|ref|XP_006575466.1|//PREDICTED: auxin response factor 8-like isoform X2 [Glycine max]</t>
  </si>
  <si>
    <t>XM_003535675.3</t>
  </si>
  <si>
    <t>LOC100780759</t>
  </si>
  <si>
    <t>gi|356534359|ref|XP_003535723.1|//PREDICTED: myb-related protein 340-like [Glycine max]</t>
  </si>
  <si>
    <t>BGI_novel_T007160</t>
  </si>
  <si>
    <t>LOC100780901</t>
  </si>
  <si>
    <t>K14833//nucleolar complex protein 2;K09250//cellular nucleic acid-binding protein</t>
  </si>
  <si>
    <t>gi|947089797|gb|KRH38462.1|//hypothetical protein GLYMA_09G137000 [Glycine max];gi|571477586|ref|XP_003533182.2|//PREDICTED: protein NLP6-like [Glycine max]</t>
  </si>
  <si>
    <t>XM_006589118.2</t>
  </si>
  <si>
    <t>LOC100781299</t>
  </si>
  <si>
    <t>K12126//phytochrome-interacting factor 3</t>
  </si>
  <si>
    <t>gi|356535169|ref|XP_003536121.1|//PREDICTED: transcription factor UNE12-like isoform X2 [Glycine max];gi|571483264|ref|XP_006589181.1|//PREDICTED: transcription factor UNE12-like isoform X3 [Glycine max];gi|571483266|ref|XP_006589182.1|//PREDICTED: transcription factor UNE12-like isoform X4 [Glycine max];gi|571483261|ref|XP_006589180.1|//PREDICTED: transcription factor UNE12-like isoform X1 [Glycine max]</t>
  </si>
  <si>
    <t>XM_006577944.2</t>
  </si>
  <si>
    <t>LOC100781727</t>
  </si>
  <si>
    <t>gi|571448991|ref|XP_006578007.1|//PREDICTED: transcription factor MYB44-like [Glycine max]</t>
  </si>
  <si>
    <t>XM_006587681.1</t>
  </si>
  <si>
    <t>NLP2</t>
  </si>
  <si>
    <t>gi|356529918|ref|XP_003533533.1|//PREDICTED: NAC domain-containing protein 100-like isoform X1 [Glycine max];gi|574584792|ref|NP_001276193.1|//NAC domain-containing protein 100-like [Glycine max]</t>
  </si>
  <si>
    <t>XM_003537272.3</t>
  </si>
  <si>
    <t>LOC100783832</t>
  </si>
  <si>
    <t>gi|356537612|ref|XP_003537320.1|//PREDICTED: heat shock factor protein HSF24-like [Glycine max]</t>
  </si>
  <si>
    <t>NM_001255065.2</t>
  </si>
  <si>
    <t>LOC100784158</t>
  </si>
  <si>
    <t>gi|363808332|ref|NP_001241994.1|//uncharacterized protein LOC100784158 [Glycine max]</t>
  </si>
  <si>
    <t>XM_006601109.2</t>
  </si>
  <si>
    <t>HB</t>
  </si>
  <si>
    <t>Homeobox,KNOX1,KNOX2</t>
  </si>
  <si>
    <t>LOC100784317</t>
  </si>
  <si>
    <t>K16670//homeobox protein Meis2;K15613//homeobox protein Meis1</t>
  </si>
  <si>
    <t>gi|571538559|ref|XP_006601172.1|//PREDICTED: homeobox protein knotted-1-like 3 isoform X2 [Glycine max];gi|571538553|ref|XP_006601171.1|//PREDICTED: homeobox protein knotted-1-like 3 isoform X1 [Glycine max]</t>
  </si>
  <si>
    <t>XM_006575583.2</t>
  </si>
  <si>
    <t>LOC100784323</t>
  </si>
  <si>
    <t>K12581//CCR4-NOT transcription complex subunit 7/8;K13126//polyadenylate-binding protein;K03094//S-phase kinase-associated protein 1;K01054//acylglycerol lipase [EC:3.1.1.23]</t>
  </si>
  <si>
    <t>gi|571442146|ref|XP_006575646.1|//PREDICTED: transcription factor JUNGBRUNNEN 1-like isoform X2 [Glycine max];gi|356499340|ref|XP_003518499.1|//PREDICTED: transcription factor JUNGBRUNNEN 1-like isoform X1 [Glycine max]</t>
  </si>
  <si>
    <t>XM_003553953.3</t>
  </si>
  <si>
    <t>LOC100784372</t>
  </si>
  <si>
    <t>gi|356571678|ref|XP_003554001.1|//PREDICTED: NAC domain-containing protein 100-like [Glycine max]</t>
  </si>
  <si>
    <t>NM_001254137.2</t>
  </si>
  <si>
    <t>LOC100784537</t>
  </si>
  <si>
    <t>gi|359806909|ref|NP_001241066.1|//transcription factor bHLH135-like [Glycine max]</t>
  </si>
  <si>
    <t>XM_003549661.3</t>
  </si>
  <si>
    <t>LOC100784668</t>
  </si>
  <si>
    <t>gi|356562906|ref|XP_003549709.1|//PREDICTED: WRKY transcription factor 6-like [Glycine max]</t>
  </si>
  <si>
    <t>XM_003545270.3</t>
  </si>
  <si>
    <t>LOC100785871</t>
  </si>
  <si>
    <t>K13126//polyadenylate-binding protein</t>
  </si>
  <si>
    <t>gi|356553960|ref|XP_003545318.1|//PREDICTED: NAC domain-containing protein 30-like [Glycine max]</t>
  </si>
  <si>
    <t>XM_003535756.3</t>
  </si>
  <si>
    <t>LOC100785936</t>
  </si>
  <si>
    <t>gi|356534526|ref|XP_003535804.1|//PREDICTED: ethylene-responsive transcription factor 1B [Glycine max]</t>
  </si>
  <si>
    <t>XM_003528039.3</t>
  </si>
  <si>
    <t>LOC100786029</t>
  </si>
  <si>
    <t>gi|356518844|ref|XP_003528087.1|//PREDICTED: protein RADIALIS-like 6 [Glycine max]</t>
  </si>
  <si>
    <t>XM_006604290.2</t>
  </si>
  <si>
    <t>LOC100786140</t>
  </si>
  <si>
    <t>gi|356572024|ref|XP_003554170.1|//PREDICTED: heat stress transcription factor B-3-like isoform X1 [Glycine max];gi|571557059|ref|XP_006604353.1|//PREDICTED: heat stress transcription factor B-3-like isoform X2 [Glycine max]</t>
  </si>
  <si>
    <t>XM_003527181.3</t>
  </si>
  <si>
    <t>LOC100786709</t>
  </si>
  <si>
    <t>gi|356517102|ref|XP_003527229.1|//PREDICTED: ethylene-responsive transcription factor 4-like [Glycine max]</t>
  </si>
  <si>
    <t>XM_003549075.2</t>
  </si>
  <si>
    <t>LOC100788382</t>
  </si>
  <si>
    <t>gi|356561712|ref|XP_003549123.1|//PREDICTED: probable WRKY transcription factor 75 [Glycine max]</t>
  </si>
  <si>
    <t>XM_006573341.2</t>
  </si>
  <si>
    <t>ABI3VP1</t>
  </si>
  <si>
    <t>B3</t>
  </si>
  <si>
    <t>AP2,Auxin_resp</t>
  </si>
  <si>
    <t>LOC100789085</t>
  </si>
  <si>
    <t>GO:0003677//DNA binding;GO:0008270//zinc ion binding</t>
  </si>
  <si>
    <t>gi|955302939|ref|XP_014630512.1|//PREDICTED: B3 domain-containing transcription repressor VAL2-like isoform X1 [Glycine max];gi|571435190|ref|XP_006573404.1|//PREDICTED: B3 domain-containing transcription repressor VAL2-like isoform X2 [Glycine max]</t>
  </si>
  <si>
    <t>XM_003537992.3</t>
  </si>
  <si>
    <t>LOC100789504</t>
  </si>
  <si>
    <t>gi|356539104|ref|XP_003538040.1|//PREDICTED: LOB domain-containing protein 1-like [Glycine max]</t>
  </si>
  <si>
    <t>XM_003550246.3</t>
  </si>
  <si>
    <t>LOC100789985</t>
  </si>
  <si>
    <t>gi|356564099|ref|XP_003550294.1|//PREDICTED: transcription factor RAX2-like [Glycine max]</t>
  </si>
  <si>
    <t>NM_001254404.2</t>
  </si>
  <si>
    <t>LOC100790471</t>
  </si>
  <si>
    <t>gi|359807002|ref|NP_001241333.1|//uncharacterized protein LOC100790471 [Glycine max]</t>
  </si>
  <si>
    <t>XM_003540331.3</t>
  </si>
  <si>
    <t>LOC100790591</t>
  </si>
  <si>
    <t>K14491//two-component response regulator ARR-B family</t>
  </si>
  <si>
    <t>gi|356543865|ref|XP_003540379.1|//PREDICTED: transcription activator GLK1-like [Glycine max]</t>
  </si>
  <si>
    <t>NM_001252986.2</t>
  </si>
  <si>
    <t>LOC100791349</t>
  </si>
  <si>
    <t>gi|358248638|ref|NP_001239915.1|//uncharacterized protein LOC100791349 [Glycine max]</t>
  </si>
  <si>
    <t>BGI_novel_T006625</t>
  </si>
  <si>
    <t>LOC100791371</t>
  </si>
  <si>
    <t>gi|356526903|ref|XP_003532055.1|//PREDICTED: transcription factor PRE6 [Glycine max]</t>
  </si>
  <si>
    <t>XM_014771244.1</t>
  </si>
  <si>
    <t>LOC100792833</t>
  </si>
  <si>
    <t>gi|571547701|ref|XP_006602690.1|//PREDICTED: probable WRKY transcription factor 33 isoform X2 [Glycine max];gi|955386122|ref|XP_014626730.1|//PREDICTED: probable WRKY transcription factor 33 isoform X1 [Glycine max]</t>
  </si>
  <si>
    <t>XM_014764225.1</t>
  </si>
  <si>
    <t>LIM</t>
  </si>
  <si>
    <t>LOC100793901</t>
  </si>
  <si>
    <t>gi|571489983|ref|XP_006591361.1|//PREDICTED: protein DA1-related 2-like isoform X1 [Glycine max];gi|955351503|ref|XP_014619711.1|//PREDICTED: protein DA1-related 2-like isoform X2 [Glycine max]</t>
  </si>
  <si>
    <t>XM_003517974.3</t>
  </si>
  <si>
    <t>LOC100794205</t>
  </si>
  <si>
    <t>gi|356498363|ref|XP_003518022.1|//PREDICTED: myb-related protein Myb4-like [Glycine max]</t>
  </si>
  <si>
    <t>XM_003538493.3</t>
  </si>
  <si>
    <t>LOC100794429</t>
  </si>
  <si>
    <t>gi|571490276|ref|XP_006591442.1|//PREDICTED: MADS-box transcription factor 1-like isoform X1 [Glycine max];gi|356540126|ref|XP_003538541.1|//PREDICTED: MADS-box transcription factor 1-like isoform X2 [Glycine max]</t>
  </si>
  <si>
    <t>XM_003543719.3</t>
  </si>
  <si>
    <t>LOC100794486</t>
  </si>
  <si>
    <t>gi|356550791|ref|XP_003543767.1|//PREDICTED: transcription factor PRE5 [Glycine max]</t>
  </si>
  <si>
    <t>XM_006599020.2</t>
  </si>
  <si>
    <t>LOC100794879</t>
  </si>
  <si>
    <t>gi|571526327|ref|XP_006599082.1|//PREDICTED: NAC domain-containing protein 8-like [Glycine max]</t>
  </si>
  <si>
    <t>XM_003526288.3</t>
  </si>
  <si>
    <t>LOC100795177</t>
  </si>
  <si>
    <t>gi|356515294|ref|XP_003526336.1|//PREDICTED: probable WRKY transcription factor 31 [Glycine max]</t>
  </si>
  <si>
    <t>XM_003525347.3</t>
  </si>
  <si>
    <t>LOC100795524</t>
  </si>
  <si>
    <t>K04733//interleukin-1 receptor-associated kinase 4 [EC:2.7.11.1];K13422//transcription factor MYC2</t>
  </si>
  <si>
    <t>gi|356513387|ref|XP_003525395.1|//PREDICTED: transcription factor EGL1-like [Glycine max]</t>
  </si>
  <si>
    <t>NM_001255599.2</t>
  </si>
  <si>
    <t>LOC100795553</t>
  </si>
  <si>
    <t>gi|955361833|ref|XP_006595570.2|//PREDICTED: uncharacterized protein LOC100795553 isoform X1 [Glycine max];gi|363806732|ref|NP_001242528.1|//uncharacterized protein LOC100795553 [Glycine max]</t>
  </si>
  <si>
    <t>XM_003525492.3</t>
  </si>
  <si>
    <t>LOC100795696</t>
  </si>
  <si>
    <t>gi|356513683|ref|XP_003525540.1|//PREDICTED: dehydration-responsive element-binding protein 1F-like [Glycine max]</t>
  </si>
  <si>
    <t>NM_001253059.2</t>
  </si>
  <si>
    <t>LOC100796480</t>
  </si>
  <si>
    <t>gi|358249072|ref|NP_001239988.1|//uncharacterized LOC100796480 [Glycine max]</t>
  </si>
  <si>
    <t>XM_003534488.3</t>
  </si>
  <si>
    <t>LOC100796481</t>
  </si>
  <si>
    <t>gi|356531945|ref|XP_003534536.1|//PREDICTED: probable WRKY transcription factor 43 [Glycine max]</t>
  </si>
  <si>
    <t>XM_006592453.2</t>
  </si>
  <si>
    <t>LOC100797644</t>
  </si>
  <si>
    <t>gi|955354433|ref|XP_014620390.1|//PREDICTED: chitin-inducible gibberellin-responsive protein 1-like isoform X2 [Glycine max];gi|955354435|ref|XP_014620391.1|//PREDICTED: chitin-inducible gibberellin-responsive protein 1-like isoform X3 [Glycine max];gi|571493338|ref|XP_006592516.1|//PREDICTED: scarecrow-like protein 21 isoform X1 [Glycine max]</t>
  </si>
  <si>
    <t>XM_003540786.3</t>
  </si>
  <si>
    <t>LOC100797998</t>
  </si>
  <si>
    <t>gi|356544798|ref|XP_003540834.1|//PREDICTED: probable WRKY transcription factor 31 [Glycine max]</t>
  </si>
  <si>
    <t>XM_003520654.3</t>
  </si>
  <si>
    <t>LOC100800056</t>
  </si>
  <si>
    <t>gi|356503823|ref|XP_003520702.1|//PREDICTED: NAC domain-containing protein 90-like [Glycine max]</t>
  </si>
  <si>
    <t>XM_003551926.3</t>
  </si>
  <si>
    <t>LOC100800940</t>
  </si>
  <si>
    <t>GO:0009536//plastid</t>
  </si>
  <si>
    <t>GO:0009314//response to radiation</t>
  </si>
  <si>
    <t>gi|356567536|ref|XP_003551974.1|//PREDICTED: transcription factor PRE6-like [Glycine max]</t>
  </si>
  <si>
    <t>XM_006600488.2</t>
  </si>
  <si>
    <t>LOC100801457</t>
  </si>
  <si>
    <t>K16189//phytochrome-interacting factor 4;K12126//phytochrome-interacting factor 3</t>
  </si>
  <si>
    <t>gi|571534550|ref|XP_006600554.1|//PREDICTED: transcription factor bHLH69-like isoform X5 [Glycine max];gi|571534546|ref|XP_006600553.1|//PREDICTED: transcription factor bHLH69-like isoform X4 [Glycine max];gi|955381364|ref|XP_014625615.1|//PREDICTED: transcription factor bHLH69-like isoform X2 [Glycine max]</t>
  </si>
  <si>
    <t>BGI_novel_T002450</t>
  </si>
  <si>
    <t>LOC100801528</t>
  </si>
  <si>
    <t>gi|571449079|ref|XP_006578035.1|//PREDICTED: ethylene-responsive transcription factor RAP2-1 [Glycine max]</t>
  </si>
  <si>
    <t>XM_003546112.3</t>
  </si>
  <si>
    <t>LOC100802124</t>
  </si>
  <si>
    <t>gi|356555684|ref|XP_003546160.1|//PREDICTED: probable WRKY transcription factor 31 [Glycine max]</t>
  </si>
  <si>
    <t>XM_006604633.2</t>
  </si>
  <si>
    <t>LOC100802387</t>
  </si>
  <si>
    <t>gi|571559327|ref|XP_006604696.1|//PREDICTED: auxin response factor 2-like [Glycine max]</t>
  </si>
  <si>
    <t>XM_003549364.3</t>
  </si>
  <si>
    <t>LOC100802503</t>
  </si>
  <si>
    <t>gi|571539467|ref|XP_003549412.2|//PREDICTED: transcription factor MYB98-like [Glycine max]</t>
  </si>
  <si>
    <t>XM_003521123.3</t>
  </si>
  <si>
    <t>LOC100802739</t>
  </si>
  <si>
    <t>gi|356504777|ref|XP_003521171.1|//PREDICTED: heat stress transcription factor B-3 [Glycine max]</t>
  </si>
  <si>
    <t>XM_003553745.3</t>
  </si>
  <si>
    <t>LOC100803085</t>
  </si>
  <si>
    <t>gi|356571252|ref|XP_003553793.1|//PREDICTED: LOB domain-containing protein 1-like [Glycine max]</t>
  </si>
  <si>
    <t>XM_006603664.2</t>
  </si>
  <si>
    <t>LOC100803095</t>
  </si>
  <si>
    <t>gi|358249166|ref|NP_001239748.1|//uncharacterized protein LOC100803095 [Glycine max]</t>
  </si>
  <si>
    <t>BGI_novel_T006135</t>
  </si>
  <si>
    <t>LOC100804613</t>
  </si>
  <si>
    <t>gi|571471485|ref|XP_003532857.2|//PREDICTED: nodulation-signaling pathway 2 protein-like [Glycine max]</t>
  </si>
  <si>
    <t>XM_003545098.3</t>
  </si>
  <si>
    <t>LOC100806016</t>
  </si>
  <si>
    <t>gi|356553607|ref|XP_003545146.1|//PREDICTED: probable WRKY transcription factor 71 [Glycine max]</t>
  </si>
  <si>
    <t>XM_003547985.3</t>
  </si>
  <si>
    <t>LOC100806383</t>
  </si>
  <si>
    <t>gi|356559492|ref|XP_003548033.1|//PREDICTED: ethylene-responsive transcription factor ERF113-like [Glycine max]</t>
  </si>
  <si>
    <t>XM_003534424.3</t>
  </si>
  <si>
    <t>LOC100806588</t>
  </si>
  <si>
    <t>gi|356531816|ref|XP_003534472.1|//PREDICTED: ethylene-responsive transcription factor 1-like [Glycine max]</t>
  </si>
  <si>
    <t>XM_003521299.2</t>
  </si>
  <si>
    <t>LOC100806997</t>
  </si>
  <si>
    <t>gi|356505134|ref|XP_003521347.1|//PREDICTED: zinc finger protein ZAT11-like [Glycine max]</t>
  </si>
  <si>
    <t>XM_003547428.3</t>
  </si>
  <si>
    <t>LOC100807098</t>
  </si>
  <si>
    <t>gi|356558363|ref|XP_003547476.1|//PREDICTED: putative transcription factor bHLH041 isoform X1 [Glycine max];gi|571519299|ref|XP_006597820.1|//PREDICTED: putative transcription factor bHLH041 isoform X3 [Glycine max];gi|955366272|ref|XP_014622946.1|//PREDICTED: putative transcription factor bHLH041 isoform X2 [Glycine max]</t>
  </si>
  <si>
    <t>XM_003520592.3</t>
  </si>
  <si>
    <t>LOC100807156</t>
  </si>
  <si>
    <t>GO:0005634//nucleus;GO:0022625//cytosolic large ribosomal subunit</t>
  </si>
  <si>
    <t>GO:0003677//DNA binding;GO:0003735//structural constituent of ribosome</t>
  </si>
  <si>
    <t>GO:0006355//regulation of transcription, DNA-templated;GO:0006412//translation</t>
  </si>
  <si>
    <t>K12133//MYB-related transcription factor LHY;K02930//large subunit ribosomal protein L4e</t>
  </si>
  <si>
    <t>gi|356503694|ref|XP_003520640.1|//PREDICTED: protein REVEILLE 8-like [Glycine max];gi|356572399|ref|XP_003554356.1|//PREDICTED: 60S ribosomal protein L4-like [Glycine max]</t>
  </si>
  <si>
    <t>BGI_novel_T007769</t>
  </si>
  <si>
    <t>LOC100807323</t>
  </si>
  <si>
    <t>gi|571481985|ref|XP_006588825.1|//PREDICTED: heat stress transcription factor A-3-like [Glycine max];gi|734430949|gb|KHN45684.1|//Heat stress transcription factor A-3 [Glycine soja]</t>
  </si>
  <si>
    <t>NM_001254089.2</t>
  </si>
  <si>
    <t>GMMYB29B2</t>
  </si>
  <si>
    <t>gi|359806618|ref|NP_001241018.1|//uncharacterized protein LOC100807569 [Glycine max]</t>
  </si>
  <si>
    <t>XM_003525607.3</t>
  </si>
  <si>
    <t>LOC100807925</t>
  </si>
  <si>
    <t>K06236//collagen, type I, alpha;K14491//two-component response regulator ARR-B family;K03921//acyl-[acyl-carrier-protein] desaturase [EC:1.14.19.2 1.14.19.11 1.14.19.26]</t>
  </si>
  <si>
    <t>gi|356513919|ref|XP_003525655.1|//PREDICTED: uncharacterized protein LOC100807925 [Glycine max]</t>
  </si>
  <si>
    <t>XM_014779151.1</t>
  </si>
  <si>
    <t>LOC100808003</t>
  </si>
  <si>
    <t>gi|955336615|ref|XP_014634637.1|//PREDICTED: transcription factor bHLH25-like [Glycine max]</t>
  </si>
  <si>
    <t>XM_003538605.3</t>
  </si>
  <si>
    <t>LOC100808232</t>
  </si>
  <si>
    <t>gi|955348395|ref|XP_003538653.3|//PREDICTED: transcription repressor MYB6-like [Glycine max]</t>
  </si>
  <si>
    <t>XM_003539789.3</t>
  </si>
  <si>
    <t>LOC100808618</t>
  </si>
  <si>
    <t>K12581//CCR4-NOT transcription complex subunit 7/8;K13126//polyadenylate-binding protein</t>
  </si>
  <si>
    <t>gi|356542768|ref|XP_003539837.1|//PREDICTED: NAC domain-containing protein 90-like isoform X1 [Glycine max]</t>
  </si>
  <si>
    <t>XM_003522979.3</t>
  </si>
  <si>
    <t>TCP</t>
  </si>
  <si>
    <t>LOC100809154</t>
  </si>
  <si>
    <t>K16221//transcription factor TCP21 (protein CCA1 HIKING EXPEDITION)</t>
  </si>
  <si>
    <t>gi|356508568|ref|XP_003523027.1|//PREDICTED: transcription factor TCP14-like [Glycine max]</t>
  </si>
  <si>
    <t>XM_003547523.3</t>
  </si>
  <si>
    <t>LOC100809223</t>
  </si>
  <si>
    <t>gi|734379254|gb|KHN22418.1|//Transcription factor bHLH25 [Glycine soja];gi|356558556|ref|XP_003547571.1|//PREDICTED: transcription factor bHLH18-like [Glycine max]</t>
  </si>
  <si>
    <t>XM_003532515.3</t>
  </si>
  <si>
    <t>LOC100810143</t>
  </si>
  <si>
    <t>gi|356527939|ref|XP_003532563.1|//PREDICTED: transcription factor MYB3-like [Glycine max]</t>
  </si>
  <si>
    <t>XM_006600905.2</t>
  </si>
  <si>
    <t>LOC100812308</t>
  </si>
  <si>
    <t>K10863//aprataxin [EC:3.-.-.-]</t>
  </si>
  <si>
    <t>gi|571537307|ref|XP_006600968.1|//PREDICTED: transcription factor HEC2-like [Glycine max]</t>
  </si>
  <si>
    <t>XM_006592605.2</t>
  </si>
  <si>
    <t>LOC100814151</t>
  </si>
  <si>
    <t>gi|571493826|ref|XP_006592668.1|//PREDICTED: transcription factor TCP8 [Glycine max]</t>
  </si>
  <si>
    <t>XM_003543264.3</t>
  </si>
  <si>
    <t>LOC100815433</t>
  </si>
  <si>
    <t>gi|356549868|ref|XP_003543312.1|//PREDICTED: basic leucine zipper 61-like [Glycine max]</t>
  </si>
  <si>
    <t>XM_003548590.3</t>
  </si>
  <si>
    <t>LOC100815829</t>
  </si>
  <si>
    <t>gi|356560723|ref|XP_003548638.1|//PREDICTED: WRKY transcription factor 22 [Glycine max]</t>
  </si>
  <si>
    <t>XM_003546389.3</t>
  </si>
  <si>
    <t>LOC100817061</t>
  </si>
  <si>
    <t>gi|356556246|ref|XP_003546437.1|//PREDICTED: transcription factor bHLH35-like [Glycine max]</t>
  </si>
  <si>
    <t>XM_003548005.3</t>
  </si>
  <si>
    <t>NAC8</t>
  </si>
  <si>
    <t>gi|356559532|ref|XP_003548053.1|//PREDICTED: NAC transcription factor 29 [Glycine max]</t>
  </si>
  <si>
    <t>XM_003549886.3</t>
  </si>
  <si>
    <t>LOC100817097</t>
  </si>
  <si>
    <t>gi|356563364|ref|XP_003549934.1|//PREDICTED: ethylene-responsive transcription factor 1A-like [Glycine max]</t>
  </si>
  <si>
    <t>NM_001253022.2</t>
  </si>
  <si>
    <t>LOC100817978</t>
  </si>
  <si>
    <t>gi|358248852|ref|NP_001239951.1|//transcription factor bHLH35-like [Glycine max]</t>
  </si>
  <si>
    <t>XM_003531391.3</t>
  </si>
  <si>
    <t>LOC100818131</t>
  </si>
  <si>
    <t>gi|356525655|ref|XP_003531439.1|//PREDICTED: zinc finger protein WIP2-like [Glycine max]</t>
  </si>
  <si>
    <t>XM_014777149.1</t>
  </si>
  <si>
    <t>ULT</t>
  </si>
  <si>
    <t>LOC100818259</t>
  </si>
  <si>
    <t>GO:0005634//nucleus;GO:0005829//cytosol</t>
  </si>
  <si>
    <t>gi|955327262|ref|XP_014632635.1|//PREDICTED: protein ULTRAPETALA 2-like [Glycine max]</t>
  </si>
  <si>
    <t>XM_003521068.3</t>
  </si>
  <si>
    <t>LOC100818368</t>
  </si>
  <si>
    <t>gi|356504666|ref|XP_003521116.1|//PREDICTED: transcription factor RADIALIS-like [Glycine max]</t>
  </si>
  <si>
    <t>XM_006587558.2</t>
  </si>
  <si>
    <t>LOC100819756</t>
  </si>
  <si>
    <t>gi|571478636|ref|XP_006587621.1|//PREDICTED: myb family transcription factor APL [Glycine max]</t>
  </si>
  <si>
    <t>BGI_novel_T010551</t>
  </si>
  <si>
    <t>LOC100820566</t>
  </si>
  <si>
    <t>GO:0006355//regulation of transcription, DNA-templated;GO:0050896//response to stimulus;GO:0006351//transcription, DNA-templated</t>
  </si>
  <si>
    <t>gi|356549216|ref|XP_003542993.1|//PREDICTED: heat stress transcription factor A-4a-like [Glycine max];gi|734434362|gb|KHN47390.1|//Heat stress transcription factor A-4a [Glycine soja]</t>
  </si>
  <si>
    <t>XM_006604716.2</t>
  </si>
  <si>
    <t>LOC102659557</t>
  </si>
  <si>
    <t>gi|571559871|ref|XP_006604779.1|//PREDICTED: transcription factor PIF3-like [Glycine max]</t>
  </si>
  <si>
    <t>XM_006573789.2</t>
  </si>
  <si>
    <t>LOC102660452</t>
  </si>
  <si>
    <t>gi|571436731|ref|XP_006573852.1|//PREDICTED: transcription factor MYB39-like [Glycine max]</t>
  </si>
  <si>
    <t>BGI_novel_G002678</t>
  </si>
  <si>
    <t>BGI_novel_T011924</t>
  </si>
  <si>
    <t>BGI_novel_G002932</t>
  </si>
  <si>
    <t>BGI_novel_T013027</t>
  </si>
  <si>
    <t>gi|734346660|gb|KHN11104.1|//hypothetical protein glysoja_033658 [Glycine soja]</t>
  </si>
  <si>
    <t>NM_001251149.1</t>
  </si>
  <si>
    <t>NAC14</t>
  </si>
  <si>
    <t>gi|351724343|ref|NP_001238078.1|//NAC domain protein [Glycine max]</t>
  </si>
  <si>
    <t>XM_003533076.3</t>
  </si>
  <si>
    <t>LOC100805341</t>
  </si>
  <si>
    <t>gi|356529079|ref|XP_003533124.1|//PREDICTED: transcription factor MYB108-like [Glycine max]</t>
  </si>
  <si>
    <t>XM_003546466.3</t>
  </si>
  <si>
    <t>Tify</t>
  </si>
  <si>
    <t>tify</t>
  </si>
  <si>
    <t>LOC100812618</t>
  </si>
  <si>
    <t>K13464//jasmonate ZIM domain-containing protein</t>
  </si>
  <si>
    <t>gi|356556400|ref|XP_003546514.1|//PREDICTED: protein TIFY 10A [Glycine max]</t>
  </si>
  <si>
    <t>NM_001253225.2</t>
  </si>
  <si>
    <t>MYB60</t>
  </si>
  <si>
    <t>gi|358248538|ref|NP_001240154.1|//MYB transcription factor MYB60 [Glycine max]</t>
  </si>
  <si>
    <t>XM_003525261.3</t>
  </si>
  <si>
    <t>LOC778093</t>
  </si>
  <si>
    <t>GO:0046914//transition metal ion binding;GO:0003676//nucleic acid binding</t>
  </si>
  <si>
    <t>K01179//endoglucanase [EC:3.2.1.4];K08869//aarF domain-containing kinase;K17613//calcineurin-binding protein cabin-1</t>
  </si>
  <si>
    <t>gi|356513215|ref|XP_003525309.1|//PREDICTED: transcription factor MYB1R1 [Glycine max]</t>
  </si>
  <si>
    <t>XM_003543209.3</t>
  </si>
  <si>
    <t>LOC100170710</t>
  </si>
  <si>
    <t>gi|356549757|ref|XP_003543257.1|//PREDICTED: NAC transcription factor 56 [Glycine max]</t>
  </si>
  <si>
    <t>XM_014763421.1</t>
  </si>
  <si>
    <t>LOC100306276</t>
  </si>
  <si>
    <t>gi|571484931|ref|XP_003536685.2|//PREDICTED: ethylene-responsive transcription factor ERF118 [Glycine max]</t>
  </si>
  <si>
    <t>XM_003545119.3</t>
  </si>
  <si>
    <t>LOC100776060</t>
  </si>
  <si>
    <t>gi|356553651|ref|XP_003545167.1|//PREDICTED: heat stress transcription factor B-4b-like [Glycine max]</t>
  </si>
  <si>
    <t>BGI_novel_T001227</t>
  </si>
  <si>
    <t>LOC100776650</t>
  </si>
  <si>
    <t>K12741//heterogeneous nuclear ribonucleoprotein A1/A3;K06236//collagen, type I, alpha;K14491//two-component response regulator ARR-B family;K03155//timeless;K14317//nuclear pore complex protein Nup214</t>
  </si>
  <si>
    <t>gi|571440665|ref|XP_006575226.1|//PREDICTED: protein PHR1-LIKE 1-like isoform X1 [Glycine max];gi|571440669|ref|XP_006575228.1|//PREDICTED: transcription repressor KAN1-like isoform X2 [Glycine max]</t>
  </si>
  <si>
    <t>XM_006606027.2</t>
  </si>
  <si>
    <t>LOC100776717</t>
  </si>
  <si>
    <t>gi|571567568|ref|XP_006606090.1|//PREDICTED: ethylene-responsive transcription factor ERF027-like [Glycine max]</t>
  </si>
  <si>
    <t>XM_003524645.3</t>
  </si>
  <si>
    <t>LOC100778524</t>
  </si>
  <si>
    <t>gi|356511967|ref|XP_003524693.1|//PREDICTED: protein SHORT-ROOT-like [Glycine max]</t>
  </si>
  <si>
    <t>XM_003530120.3</t>
  </si>
  <si>
    <t>SBP</t>
  </si>
  <si>
    <t>LOC100778566</t>
  </si>
  <si>
    <t>K20641//null;K13415//protein brassinosteroid insensitive 1 [EC:2.7.10.1 2.7.11.1]</t>
  </si>
  <si>
    <t>gi|356523076|ref|XP_003530168.1|//PREDICTED: squamosa promoter-binding-like protein 8 [Glycine max]</t>
  </si>
  <si>
    <t>XM_003538634.3</t>
  </si>
  <si>
    <t>LOC100779905</t>
  </si>
  <si>
    <t>gi|356540410|ref|XP_003538682.1|//PREDICTED: ethylene-responsive transcription factor CRF1-like [Glycine max]</t>
  </si>
  <si>
    <t>XM_006595640.2</t>
  </si>
  <si>
    <t>LOC100779977</t>
  </si>
  <si>
    <t>gi|955364571|ref|XP_006595703.2|//PREDICTED: scarecrow-like protein 21 [Glycine max]</t>
  </si>
  <si>
    <t>XM_014777134.1</t>
  </si>
  <si>
    <t>LOC100783772</t>
  </si>
  <si>
    <t>gi|955304119|ref|XP_014632620.1|//PREDICTED: ethylene-responsive transcription factor CRF2-like [Glycine max]</t>
  </si>
  <si>
    <t>XM_003516671.3</t>
  </si>
  <si>
    <t>LOC100785364</t>
  </si>
  <si>
    <t>gi|356495715|ref|XP_003516719.1|//PREDICTED: ethylene-responsive transcription factor ERF061-like [Glycine max]</t>
  </si>
  <si>
    <t>XM_003540074.3</t>
  </si>
  <si>
    <t>LOC100787416</t>
  </si>
  <si>
    <t>gi|356543346|ref|XP_003540122.1|//PREDICTED: squamosa promoter-binding protein 1-like [Glycine max]</t>
  </si>
  <si>
    <t>XM_014764992.1</t>
  </si>
  <si>
    <t>LOC100788646</t>
  </si>
  <si>
    <t>gi|734392596|gb|KHN27703.1|//Zinc finger protein ZAT5 [Glycine soja]</t>
  </si>
  <si>
    <t>XM_003550084.3</t>
  </si>
  <si>
    <t>LOC100791219</t>
  </si>
  <si>
    <t>gi|356563770|ref|XP_003550132.1|//PREDICTED: probable WRKY transcription factor 11 [Glycine max]</t>
  </si>
  <si>
    <t>BGI_novel_T011212</t>
  </si>
  <si>
    <t>LOC100792928</t>
  </si>
  <si>
    <t>GO:0046872//metal ion binding;GO:0016740//transferase activity</t>
  </si>
  <si>
    <t>K03260//translation initiation factor 4G</t>
  </si>
  <si>
    <t>gi|955364354|ref|XP_003545603.2|//PREDICTED: zinc finger CCCH domain-containing protein 3-like isoform X1 [Glycine max];gi|955364358|ref|XP_006595836.2|//PREDICTED: zinc finger CCCH domain-containing protein 3-like isoform X2 [Glycine max]</t>
  </si>
  <si>
    <t>XM_003536913.3</t>
  </si>
  <si>
    <t>LOC100796348</t>
  </si>
  <si>
    <t>gi|356536881|ref|XP_003536961.1|//PREDICTED: zinc finger protein ZAT11-like [Glycine max]</t>
  </si>
  <si>
    <t>XM_003542985.3</t>
  </si>
  <si>
    <t>LOC100798369</t>
  </si>
  <si>
    <t>gi|356549303|ref|XP_003543033.1|//PREDICTED: ethylene-responsive transcription factor 12 [Glycine max]</t>
  </si>
  <si>
    <t>XM_003525981.3</t>
  </si>
  <si>
    <t>LOC100800646</t>
  </si>
  <si>
    <t>gi|356514675|ref|XP_003526029.1|//PREDICTED: squamosa promoter-binding protein 1-like [Glycine max]</t>
  </si>
  <si>
    <t>XM_006586991.2</t>
  </si>
  <si>
    <t>LOC100801449</t>
  </si>
  <si>
    <t>gi|571476728|ref|XP_006587054.1|//PREDICTED: protein TIFY 10A-like isoform X1 [Glycine max];gi|574584371|ref|NP_001276248.1|//protein TIFY 10A-like [Glycine max]</t>
  </si>
  <si>
    <t>XM_003548144.3</t>
  </si>
  <si>
    <t>LOC100803537</t>
  </si>
  <si>
    <t>gi|356559815|ref|XP_003548192.1|//PREDICTED: transcription factor LAF1-like [Glycine max]</t>
  </si>
  <si>
    <t>XM_003523953.3</t>
  </si>
  <si>
    <t>LOC100805968</t>
  </si>
  <si>
    <t>gi|356510552|ref|XP_003524001.1|//PREDICTED: DELLA protein DWARF8-like [Glycine max]</t>
  </si>
  <si>
    <t>XM_006590491.2</t>
  </si>
  <si>
    <t>LOC100806286</t>
  </si>
  <si>
    <t>gi|571487059|ref|XP_006590553.1|//PREDICTED: uncharacterized protein LOC100806286 isoform X1 [Glycine max];gi|571487061|ref|XP_006590554.1|//PREDICTED: uncharacterized protein LOC100806286 isoform X2 [Glycine max]</t>
  </si>
  <si>
    <t>XM_006606398.2</t>
  </si>
  <si>
    <t>LOC100807570</t>
  </si>
  <si>
    <t>gi|571569822|ref|XP_006606461.1|//PREDICTED: transcription factor UNE12-like isoform X1 [Glycine max];gi|356576702|ref|XP_003556469.1|//PREDICTED: transcription factor UNE12-like isoform X2 [Glycine max]</t>
  </si>
  <si>
    <t>XM_006605404.2</t>
  </si>
  <si>
    <t>LOC100809323</t>
  </si>
  <si>
    <t>K14491//two-component response regulator ARR-B family;K03921//acyl-[acyl-carrier-protein] desaturase [EC:1.14.19.2 1.14.19.11 1.14.19.26]</t>
  </si>
  <si>
    <t>gi|356575172|ref|XP_003555716.1|//PREDICTED: uncharacterized protein LOC100809323 isoform X1 [Glycine max];gi|571563360|ref|XP_006605467.1|//PREDICTED: uncharacterized protein LOC100809323 isoform X2 [Glycine max]</t>
  </si>
  <si>
    <t>XM_003526974.3</t>
  </si>
  <si>
    <t>LOC100809363</t>
  </si>
  <si>
    <t>K18486//heart-and neural crest derivatives-expressed protein 2</t>
  </si>
  <si>
    <t>gi|356516682|ref|XP_003527022.1|//PREDICTED: uncharacterized protein LOC100809363 [Glycine max]</t>
  </si>
  <si>
    <t>XM_003545960.3</t>
  </si>
  <si>
    <t>LOC100809389</t>
  </si>
  <si>
    <t>gi|356555376|ref|XP_003546008.1|//PREDICTED: NAC domain-containing protein 73-like [Glycine max]</t>
  </si>
  <si>
    <t>XM_003541868.3</t>
  </si>
  <si>
    <t>LOC100809887</t>
  </si>
  <si>
    <t>gi|356547020|ref|XP_003541916.1|//PREDICTED: ethylene-responsive transcription factor ERF053-like [Glycine max]</t>
  </si>
  <si>
    <t>XM_006595118.2</t>
  </si>
  <si>
    <t>LOC100809888</t>
  </si>
  <si>
    <t>gi|571503920|ref|XP_006595181.1|//PREDICTED: transcription factor bHLH25-like [Glycine max]</t>
  </si>
  <si>
    <t>XM_003525450.3</t>
  </si>
  <si>
    <t>LOC100811485</t>
  </si>
  <si>
    <t>gi|356513596|ref|XP_003525498.1|//PREDICTED: uncharacterized protein LOC100811485 [Glycine max]</t>
  </si>
  <si>
    <t>XM_014767382.1</t>
  </si>
  <si>
    <t>LOC100811533</t>
  </si>
  <si>
    <t>K13433//pathogenesis-related genes transcriptional activator PTI5;K14517//ethylene-responsive transcription factor 2;K14516//ethylene-responsive transcription factor 1</t>
  </si>
  <si>
    <t>gi|947061701|gb|KRH10962.1|//hypothetical protein GLYMA_15G079100 [Glycine max]</t>
  </si>
  <si>
    <t>XM_003541072.3</t>
  </si>
  <si>
    <t>LOC100811670</t>
  </si>
  <si>
    <t>gi|734437829|gb|KHN48759.1|//NAC domain-containing protein 18 [Glycine soja]</t>
  </si>
  <si>
    <t>XM_014770107.1</t>
  </si>
  <si>
    <t>LOC100812856</t>
  </si>
  <si>
    <t>GO:0046872//metal ion binding;GO:0016740//transferase activity;GO:0005488//binding</t>
  </si>
  <si>
    <t>gi|955308901|ref|XP_014625593.1|//PREDICTED: zinc finger CCCH domain-containing protein 3 isoform X2 [Glycine max];gi|955308897|ref|XP_014625585.1|//PREDICTED: zinc finger CCCH domain-containing protein 3 isoform X1 [Glycine max]</t>
  </si>
  <si>
    <t>NM_001287450.1</t>
  </si>
  <si>
    <t>SNAC41</t>
  </si>
  <si>
    <t>gi|566006113|ref|NP_001274379.1|//NAC domain-containing protein 18-like [Glycine max]</t>
  </si>
  <si>
    <t>XM_003535579.3</t>
  </si>
  <si>
    <t>LOC100813560</t>
  </si>
  <si>
    <t>gi|356534163|ref|XP_003535627.1|//PREDICTED: ethylene-responsive transcription factor ERF027-like [Glycine max]</t>
  </si>
  <si>
    <t>XM_003541237.3</t>
  </si>
  <si>
    <t>LOC100814175</t>
  </si>
  <si>
    <t>gi|356545723|ref|XP_003541285.1|//PREDICTED: LOB domain-containing protein 41-like [Glycine max]</t>
  </si>
  <si>
    <t>XM_006574473.2</t>
  </si>
  <si>
    <t>LOC100814275</t>
  </si>
  <si>
    <t>gi|571438314|ref|XP_006574536.1|//PREDICTED: transcription factor MYB12-like [Glycine max]</t>
  </si>
  <si>
    <t>XM_003528233.3</t>
  </si>
  <si>
    <t>LOC100814551</t>
  </si>
  <si>
    <t>gi|356519240|ref|XP_003528281.1|//PREDICTED: DELLA protein SLR1-like [Glycine max]</t>
  </si>
  <si>
    <t>XM_003552035.3</t>
  </si>
  <si>
    <t>LOC100815162</t>
  </si>
  <si>
    <t>gi|947082489|gb|KRH31278.1|//hypothetical protein GLYMA_11G239200 [Glycine max]</t>
  </si>
  <si>
    <t>XM_014775782.1</t>
  </si>
  <si>
    <t>LOC100817546</t>
  </si>
  <si>
    <t>gi|955321463|ref|XP_014631268.1|//PREDICTED: ethylene-responsive transcription factor ABR1-like [Glycine max]</t>
  </si>
  <si>
    <t>XM_003549319.3</t>
  </si>
  <si>
    <t>GRF</t>
  </si>
  <si>
    <t>QLQ,WRC</t>
  </si>
  <si>
    <t>LOC100818860</t>
  </si>
  <si>
    <t>K15601//lysine-specific demethylase 3 [EC:1.14.11.-]</t>
  </si>
  <si>
    <t>gi|356562215|ref|XP_003549367.1|//PREDICTED: growth-regulating factor 1-like [Glycine max]</t>
  </si>
  <si>
    <t>XM_006584671.2</t>
  </si>
  <si>
    <t>LOC102667104</t>
  </si>
  <si>
    <t>gi|571469509|ref|XP_006584734.1|//PREDICTED: probable WRKY transcription factor 29 [Glycine max]</t>
  </si>
  <si>
    <t>XM_003527697.3</t>
  </si>
  <si>
    <t>LOC778079</t>
  </si>
  <si>
    <t>gi|356518150|ref|XP_003527745.1|//PREDICTED: transcription factor RAX3 [Glycine max]</t>
  </si>
  <si>
    <t>XM_003552375.2</t>
  </si>
  <si>
    <t>LOC100127398</t>
  </si>
  <si>
    <t>gi|151934229|gb|ABS18452.1|//WRKY64 [Glycine max]</t>
  </si>
  <si>
    <t>XM_003538942.3</t>
  </si>
  <si>
    <t>LOC100781707</t>
  </si>
  <si>
    <t>gi|571488161|ref|XP_003538990.2|//PREDICTED: transcription factor MYB39-like [Glycine max]</t>
  </si>
  <si>
    <t>XM_003543068.3</t>
  </si>
  <si>
    <t>LOC100798018</t>
  </si>
  <si>
    <t>gi|571500529|ref|XP_003543116.2|//PREDICTED: transcription factor bHLH25-like isoform X1 [Glycine max]</t>
  </si>
  <si>
    <t>XM_003533747.3</t>
  </si>
  <si>
    <t>LOC100802508</t>
  </si>
  <si>
    <t>gi|356530453|ref|XP_003533795.1|//PREDICTED: ethylene-responsive transcription factor ERF017-like [Glycine max]</t>
  </si>
  <si>
    <t>XM_003542320.2</t>
  </si>
  <si>
    <t>LOC100802800</t>
  </si>
  <si>
    <t>gi|356547952|ref|XP_003542368.1|//PREDICTED: protein TIFY 10A-like isoform X1 [Glycine max];gi|574584782|ref|NP_001276307.1|//protein TIFY 10A-like [Glycine max]</t>
  </si>
  <si>
    <t>XM_003520728.3</t>
  </si>
  <si>
    <t>LOC100804665</t>
  </si>
  <si>
    <t>gi|571446784|ref|XP_003520776.2|//PREDICTED: transcription factor PIF3-like [Glycine max]</t>
  </si>
  <si>
    <t>XM_003546468.3</t>
  </si>
  <si>
    <t>LOC100813688</t>
  </si>
  <si>
    <t>gi|356556404|ref|XP_003546516.1|//PREDICTED: ethylene-responsive transcription factor ERF017 [Glycine max]</t>
  </si>
  <si>
    <t>XM_003526248.2</t>
  </si>
  <si>
    <t>LOC100817731</t>
  </si>
  <si>
    <t>gi|356515214|ref|XP_003526296.1|//PREDICTED: transcription factor MYB39-like [Glycine max]</t>
  </si>
  <si>
    <t>MADS</t>
    <phoneticPr fontId="1" type="noConversion"/>
  </si>
  <si>
    <t>TF family</t>
    <phoneticPr fontId="1" type="noConversion"/>
  </si>
  <si>
    <t>MADS</t>
    <phoneticPr fontId="1" type="noConversion"/>
  </si>
  <si>
    <t>Number</t>
    <phoneticPr fontId="1" type="noConversion"/>
  </si>
  <si>
    <t>log2_R1d</t>
    <phoneticPr fontId="1" type="noConversion"/>
  </si>
  <si>
    <t>R1d-up/down</t>
    <phoneticPr fontId="1" type="noConversion"/>
  </si>
  <si>
    <t>log2_R3d</t>
    <phoneticPr fontId="1" type="noConversion"/>
  </si>
  <si>
    <t>R3d-up/down</t>
    <phoneticPr fontId="1" type="noConversion"/>
  </si>
  <si>
    <t>log2_S1d</t>
    <phoneticPr fontId="1" type="noConversion"/>
  </si>
  <si>
    <t>S1d-up/down</t>
    <phoneticPr fontId="1" type="noConversion"/>
  </si>
  <si>
    <t>log2_S2d</t>
    <phoneticPr fontId="1" type="noConversion"/>
  </si>
  <si>
    <t>S2d-up/down</t>
    <phoneticPr fontId="1" type="noConversion"/>
  </si>
  <si>
    <t>*</t>
  </si>
  <si>
    <t>Down</t>
  </si>
  <si>
    <t>Up</t>
  </si>
  <si>
    <t>/</t>
    <phoneticPr fontId="1" type="noConversion"/>
  </si>
  <si>
    <t>/</t>
    <phoneticPr fontId="1" type="noConversion"/>
  </si>
  <si>
    <t>/</t>
    <phoneticPr fontId="1" type="noConversion"/>
  </si>
  <si>
    <t>*</t>
    <phoneticPr fontId="1" type="noConversion"/>
  </si>
  <si>
    <t>ERF</t>
  </si>
  <si>
    <t>Table S10 The list of significantly differentially expressed TFs</t>
    <phoneticPr fontId="1" type="noConversion"/>
  </si>
  <si>
    <t>Table S10 List of significantly differentially expressed TFs</t>
    <phoneticPr fontId="1" type="noConversion"/>
  </si>
  <si>
    <t xml:space="preserve"> "*" represents not significantly regulated, "Up" represents significantly up-regulated, "Down" represents signicantly down-regulated, and "NA" means no annotation. Gene IDs beginning with "BGI_novel_" represent novel genes identified in this study, other gene IDs are gene identifiction number in NCBI database. R1d represents the comparison  between treated and control samples at 1 d after induction in W99, R3d represents the  comparison  between treated and control samples at 3 d after induction in W99, S1 represents the comparison  between treated and control samples at 1 d after induction in W11, and S2 represents the  comparison  between treated and control samples at 2 d after induction in W11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fill" vertical="center" readingOrder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fill" vertical="center" readingOrder="1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fill" vertical="center" readingOrder="1"/>
    </xf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fill" vertical="center" readingOrder="1"/>
    </xf>
    <xf numFmtId="0" fontId="2" fillId="0" borderId="0" xfId="0" applyFont="1" applyBorder="1"/>
    <xf numFmtId="11" fontId="2" fillId="0" borderId="0" xfId="0" applyNumberFormat="1" applyFont="1" applyBorder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6"/>
  <sheetViews>
    <sheetView tabSelected="1" topLeftCell="A298" workbookViewId="0">
      <selection activeCell="J303" sqref="J303"/>
    </sheetView>
  </sheetViews>
  <sheetFormatPr defaultColWidth="8.88671875" defaultRowHeight="13.2" x14ac:dyDescent="0.25"/>
  <cols>
    <col min="1" max="1" width="12.21875" style="2" customWidth="1"/>
    <col min="2" max="2" width="11" style="2" customWidth="1"/>
    <col min="3" max="3" width="10.44140625" style="2" customWidth="1"/>
    <col min="4" max="4" width="12.6640625" style="2" customWidth="1"/>
    <col min="5" max="5" width="10.77734375" style="2" customWidth="1"/>
    <col min="6" max="6" width="12.44140625" style="2" customWidth="1"/>
    <col min="7" max="7" width="12.88671875" style="2" customWidth="1"/>
    <col min="8" max="8" width="12.33203125" style="2" customWidth="1"/>
    <col min="9" max="9" width="7.44140625" style="2" customWidth="1"/>
    <col min="10" max="13" width="8.88671875" style="2"/>
    <col min="14" max="14" width="13.33203125" style="2" customWidth="1"/>
    <col min="15" max="22" width="8.88671875" style="2"/>
    <col min="23" max="23" width="8.88671875" style="3"/>
    <col min="24" max="16384" width="8.88671875" style="2"/>
  </cols>
  <sheetData>
    <row r="1" spans="1:23" s="14" customFormat="1" x14ac:dyDescent="0.25">
      <c r="A1" s="14" t="s">
        <v>1141</v>
      </c>
    </row>
    <row r="2" spans="1:23" s="12" customFormat="1" x14ac:dyDescent="0.25">
      <c r="A2" s="4" t="s">
        <v>0</v>
      </c>
      <c r="B2" s="4" t="s">
        <v>1124</v>
      </c>
      <c r="C2" s="4" t="s">
        <v>1125</v>
      </c>
      <c r="D2" s="4" t="s">
        <v>1126</v>
      </c>
      <c r="E2" s="4" t="s">
        <v>1127</v>
      </c>
      <c r="F2" s="4" t="s">
        <v>1128</v>
      </c>
      <c r="G2" s="4" t="s">
        <v>1129</v>
      </c>
      <c r="H2" s="4" t="s">
        <v>1130</v>
      </c>
      <c r="I2" s="4" t="s">
        <v>1131</v>
      </c>
      <c r="J2" s="4" t="s">
        <v>1</v>
      </c>
      <c r="K2" s="4" t="s">
        <v>2</v>
      </c>
      <c r="L2" s="4" t="s">
        <v>3</v>
      </c>
      <c r="M2" s="4" t="s">
        <v>4</v>
      </c>
      <c r="N2" s="4" t="s">
        <v>5</v>
      </c>
      <c r="O2" s="4" t="s">
        <v>6</v>
      </c>
      <c r="P2" s="4" t="s">
        <v>7</v>
      </c>
      <c r="Q2" s="4" t="s">
        <v>8</v>
      </c>
      <c r="R2" s="4" t="s">
        <v>9</v>
      </c>
      <c r="S2" s="4" t="s">
        <v>10</v>
      </c>
      <c r="T2" s="4" t="s">
        <v>11</v>
      </c>
      <c r="U2" s="4" t="s">
        <v>12</v>
      </c>
      <c r="V2" s="4" t="s">
        <v>13</v>
      </c>
      <c r="W2" s="5" t="s">
        <v>14</v>
      </c>
    </row>
    <row r="3" spans="1:23" s="12" customFormat="1" x14ac:dyDescent="0.25">
      <c r="A3" s="10">
        <v>547460</v>
      </c>
      <c r="B3" s="1">
        <v>2.18575031756819</v>
      </c>
      <c r="C3" s="1" t="s">
        <v>1134</v>
      </c>
      <c r="D3" s="1">
        <v>4.2009374166170899</v>
      </c>
      <c r="E3" s="1" t="s">
        <v>1134</v>
      </c>
      <c r="F3" s="1">
        <v>0.62260873306761899</v>
      </c>
      <c r="G3" s="1" t="s">
        <v>1132</v>
      </c>
      <c r="H3" s="1">
        <v>2.2110161730472702</v>
      </c>
      <c r="I3" s="1" t="s">
        <v>1134</v>
      </c>
      <c r="J3" s="10">
        <v>1401</v>
      </c>
      <c r="K3" s="10">
        <v>2.18575031756819</v>
      </c>
      <c r="L3" s="10">
        <v>9.6912110603156198E-4</v>
      </c>
      <c r="M3" s="10" t="s">
        <v>15</v>
      </c>
      <c r="N3" s="10" t="s">
        <v>16</v>
      </c>
      <c r="O3" s="10" t="s">
        <v>17</v>
      </c>
      <c r="P3" s="10" t="s">
        <v>18</v>
      </c>
      <c r="Q3" s="10" t="str">
        <f>HYPERLINK("http://plntfdb.bio.uni-potsdam.de/v3.0/fam_mem.php?family_id=MYB","show details")</f>
        <v>show details</v>
      </c>
      <c r="R3" s="10" t="s">
        <v>19</v>
      </c>
      <c r="S3" s="10" t="s">
        <v>20</v>
      </c>
      <c r="T3" s="10" t="s">
        <v>20</v>
      </c>
      <c r="U3" s="10" t="s">
        <v>20</v>
      </c>
      <c r="V3" s="10" t="s">
        <v>21</v>
      </c>
      <c r="W3" s="11" t="s">
        <v>22</v>
      </c>
    </row>
    <row r="4" spans="1:23" s="12" customFormat="1" x14ac:dyDescent="0.25">
      <c r="A4" s="10">
        <v>547481</v>
      </c>
      <c r="B4" s="1">
        <v>0.54126015987688902</v>
      </c>
      <c r="C4" s="1" t="s">
        <v>1138</v>
      </c>
      <c r="D4" s="1">
        <v>1.4513232358966499</v>
      </c>
      <c r="E4" s="1" t="s">
        <v>1134</v>
      </c>
      <c r="F4" s="1">
        <v>0.64070047785532802</v>
      </c>
      <c r="G4" s="1" t="s">
        <v>1132</v>
      </c>
      <c r="H4" s="1">
        <v>0.28056239905860803</v>
      </c>
      <c r="I4" s="1" t="s">
        <v>1132</v>
      </c>
      <c r="J4" s="10">
        <v>1243</v>
      </c>
      <c r="K4" s="10">
        <v>1.4513232358966499</v>
      </c>
      <c r="L4" s="10">
        <v>9.0109168103889804E-4</v>
      </c>
      <c r="M4" s="10" t="s">
        <v>521</v>
      </c>
      <c r="N4" s="10" t="s">
        <v>16</v>
      </c>
      <c r="O4" s="10" t="s">
        <v>17</v>
      </c>
      <c r="P4" s="10" t="s">
        <v>18</v>
      </c>
      <c r="Q4" s="10" t="str">
        <f>HYPERLINK("http://plntfdb.bio.uni-potsdam.de/v3.0/fam_mem.php?family_id=MYB","show details")</f>
        <v>show details</v>
      </c>
      <c r="R4" s="10" t="s">
        <v>522</v>
      </c>
      <c r="S4" s="10" t="s">
        <v>47</v>
      </c>
      <c r="T4" s="10" t="s">
        <v>48</v>
      </c>
      <c r="U4" s="10" t="s">
        <v>20</v>
      </c>
      <c r="V4" s="10" t="s">
        <v>523</v>
      </c>
      <c r="W4" s="11" t="s">
        <v>524</v>
      </c>
    </row>
    <row r="5" spans="1:23" s="12" customFormat="1" x14ac:dyDescent="0.25">
      <c r="A5" s="10">
        <v>547488</v>
      </c>
      <c r="B5" s="1">
        <v>1.19322255295527</v>
      </c>
      <c r="C5" s="1" t="s">
        <v>1132</v>
      </c>
      <c r="D5" s="1">
        <v>2.8869319504328601</v>
      </c>
      <c r="E5" s="1" t="s">
        <v>1134</v>
      </c>
      <c r="F5" s="1">
        <v>0.55049171138007402</v>
      </c>
      <c r="G5" s="1" t="s">
        <v>1132</v>
      </c>
      <c r="H5" s="1">
        <v>2.19481865889535</v>
      </c>
      <c r="I5" s="1" t="s">
        <v>1134</v>
      </c>
      <c r="J5" s="10">
        <v>1411</v>
      </c>
      <c r="K5" s="10">
        <v>2.8869319504328601</v>
      </c>
      <c r="L5" s="10">
        <v>1.7599372589963599E-4</v>
      </c>
      <c r="M5" s="10" t="s">
        <v>525</v>
      </c>
      <c r="N5" s="10" t="s">
        <v>16</v>
      </c>
      <c r="O5" s="10" t="s">
        <v>17</v>
      </c>
      <c r="P5" s="10" t="s">
        <v>18</v>
      </c>
      <c r="Q5" s="10" t="str">
        <f>HYPERLINK("http://plntfdb.bio.uni-potsdam.de/v3.0/fam_mem.php?family_id=MYB","show details")</f>
        <v>show details</v>
      </c>
      <c r="R5" s="10" t="s">
        <v>526</v>
      </c>
      <c r="S5" s="10" t="s">
        <v>20</v>
      </c>
      <c r="T5" s="10" t="s">
        <v>20</v>
      </c>
      <c r="U5" s="10" t="s">
        <v>20</v>
      </c>
      <c r="V5" s="10" t="s">
        <v>21</v>
      </c>
      <c r="W5" s="11" t="s">
        <v>527</v>
      </c>
    </row>
    <row r="6" spans="1:23" s="12" customFormat="1" x14ac:dyDescent="0.25">
      <c r="A6" s="10">
        <v>548004</v>
      </c>
      <c r="B6" s="1">
        <v>1.33460130504282</v>
      </c>
      <c r="C6" s="1" t="s">
        <v>1134</v>
      </c>
      <c r="D6" s="1">
        <v>0.50372016950994902</v>
      </c>
      <c r="E6" s="1" t="s">
        <v>1132</v>
      </c>
      <c r="F6" s="1">
        <v>0.44100373158481698</v>
      </c>
      <c r="G6" s="1" t="s">
        <v>1132</v>
      </c>
      <c r="H6" s="1">
        <v>2.5264541825159598E-2</v>
      </c>
      <c r="I6" s="1" t="s">
        <v>1132</v>
      </c>
      <c r="J6" s="10">
        <v>1293</v>
      </c>
      <c r="K6" s="10">
        <v>1.33460130504282</v>
      </c>
      <c r="L6" s="10">
        <v>7.87729625917005E-4</v>
      </c>
      <c r="M6" s="10" t="s">
        <v>134</v>
      </c>
      <c r="N6" s="10" t="s">
        <v>135</v>
      </c>
      <c r="O6" s="10" t="s">
        <v>136</v>
      </c>
      <c r="P6" s="10" t="s">
        <v>96</v>
      </c>
      <c r="Q6" s="10" t="str">
        <f>HYPERLINK("http://plntfdb.bio.uni-potsdam.de/v3.0/fam_mem.php?family_id=bZIP","show details")</f>
        <v>show details</v>
      </c>
      <c r="R6" s="10" t="s">
        <v>137</v>
      </c>
      <c r="S6" s="10" t="s">
        <v>47</v>
      </c>
      <c r="T6" s="10" t="s">
        <v>138</v>
      </c>
      <c r="U6" s="10" t="s">
        <v>139</v>
      </c>
      <c r="V6" s="10" t="s">
        <v>140</v>
      </c>
      <c r="W6" s="11" t="s">
        <v>141</v>
      </c>
    </row>
    <row r="7" spans="1:23" s="12" customFormat="1" x14ac:dyDescent="0.25">
      <c r="A7" s="10">
        <v>548010</v>
      </c>
      <c r="B7" s="1">
        <v>0.19048823168079501</v>
      </c>
      <c r="C7" s="1" t="s">
        <v>1132</v>
      </c>
      <c r="D7" s="1">
        <v>1.83912195242613</v>
      </c>
      <c r="E7" s="1" t="s">
        <v>1134</v>
      </c>
      <c r="F7" s="1">
        <v>0.300284473198559</v>
      </c>
      <c r="G7" s="1" t="s">
        <v>1132</v>
      </c>
      <c r="H7" s="1">
        <v>0.30949709393296998</v>
      </c>
      <c r="I7" s="1" t="s">
        <v>1132</v>
      </c>
      <c r="J7" s="10">
        <v>1191</v>
      </c>
      <c r="K7" s="10">
        <v>1.83912195242613</v>
      </c>
      <c r="L7" s="10">
        <v>4.6873008112705998E-4</v>
      </c>
      <c r="M7" s="10" t="s">
        <v>528</v>
      </c>
      <c r="N7" s="10" t="s">
        <v>16</v>
      </c>
      <c r="O7" s="10" t="s">
        <v>17</v>
      </c>
      <c r="P7" s="10" t="s">
        <v>18</v>
      </c>
      <c r="Q7" s="10" t="str">
        <f>HYPERLINK("http://plntfdb.bio.uni-potsdam.de/v3.0/fam_mem.php?family_id=MYB","show details")</f>
        <v>show details</v>
      </c>
      <c r="R7" s="10" t="s">
        <v>529</v>
      </c>
      <c r="S7" s="10" t="s">
        <v>47</v>
      </c>
      <c r="T7" s="10" t="s">
        <v>48</v>
      </c>
      <c r="U7" s="10" t="s">
        <v>20</v>
      </c>
      <c r="V7" s="10" t="s">
        <v>530</v>
      </c>
      <c r="W7" s="11" t="s">
        <v>531</v>
      </c>
    </row>
    <row r="8" spans="1:23" s="12" customFormat="1" x14ac:dyDescent="0.25">
      <c r="A8" s="10">
        <v>548037</v>
      </c>
      <c r="B8" s="1">
        <v>-2.3183513690091702</v>
      </c>
      <c r="C8" s="1" t="s">
        <v>1133</v>
      </c>
      <c r="D8" s="1">
        <v>-0.59127828927923198</v>
      </c>
      <c r="E8" s="1" t="s">
        <v>1132</v>
      </c>
      <c r="F8" s="1" t="s">
        <v>1135</v>
      </c>
      <c r="G8" s="1" t="s">
        <v>1135</v>
      </c>
      <c r="H8" s="1" t="s">
        <v>1135</v>
      </c>
      <c r="I8" s="1" t="s">
        <v>1135</v>
      </c>
      <c r="J8" s="10">
        <v>761</v>
      </c>
      <c r="K8" s="10">
        <v>-2.3183513690091702</v>
      </c>
      <c r="L8" s="10">
        <v>4.5735681782128499E-4</v>
      </c>
      <c r="M8" s="10" t="s">
        <v>142</v>
      </c>
      <c r="N8" s="10" t="s">
        <v>1139</v>
      </c>
      <c r="O8" s="10" t="s">
        <v>41</v>
      </c>
      <c r="P8" s="10" t="s">
        <v>25</v>
      </c>
      <c r="Q8" s="10" t="str">
        <f>HYPERLINK("http://plntfdb.bio.uni-potsdam.de/v3.0/fam_mem.php?family_id=ERF","show details")</f>
        <v>show details</v>
      </c>
      <c r="R8" s="10" t="s">
        <v>143</v>
      </c>
      <c r="S8" s="10" t="s">
        <v>47</v>
      </c>
      <c r="T8" s="10" t="s">
        <v>144</v>
      </c>
      <c r="U8" s="10" t="s">
        <v>145</v>
      </c>
      <c r="V8" s="10" t="s">
        <v>43</v>
      </c>
      <c r="W8" s="11" t="s">
        <v>146</v>
      </c>
    </row>
    <row r="9" spans="1:23" s="12" customFormat="1" x14ac:dyDescent="0.25">
      <c r="A9" s="10">
        <v>732552</v>
      </c>
      <c r="B9" s="1">
        <v>-2.4694630127055501</v>
      </c>
      <c r="C9" s="1" t="s">
        <v>1133</v>
      </c>
      <c r="D9" s="1">
        <v>-0.93796692046868202</v>
      </c>
      <c r="E9" s="1" t="s">
        <v>1132</v>
      </c>
      <c r="F9" s="1">
        <v>-1.9139158457791601</v>
      </c>
      <c r="G9" s="1" t="s">
        <v>1133</v>
      </c>
      <c r="H9" s="1">
        <v>-0.34800420236236201</v>
      </c>
      <c r="I9" s="1" t="s">
        <v>1132</v>
      </c>
      <c r="J9" s="10">
        <v>1540</v>
      </c>
      <c r="K9" s="10">
        <v>-2.4694630127055501</v>
      </c>
      <c r="L9" s="13">
        <v>4.8966430303917998E-5</v>
      </c>
      <c r="M9" s="10" t="s">
        <v>147</v>
      </c>
      <c r="N9" s="10" t="s">
        <v>148</v>
      </c>
      <c r="O9" s="10" t="s">
        <v>149</v>
      </c>
      <c r="P9" s="10" t="s">
        <v>25</v>
      </c>
      <c r="Q9" s="10" t="str">
        <f>HYPERLINK("http://plntfdb.bio.uni-potsdam.de/v3.0/fam_mem.php?family_id=NAC","show details")</f>
        <v>show details</v>
      </c>
      <c r="R9" s="10" t="s">
        <v>150</v>
      </c>
      <c r="S9" s="10" t="s">
        <v>85</v>
      </c>
      <c r="T9" s="10" t="s">
        <v>151</v>
      </c>
      <c r="U9" s="10" t="s">
        <v>87</v>
      </c>
      <c r="V9" s="10" t="s">
        <v>152</v>
      </c>
      <c r="W9" s="11" t="s">
        <v>153</v>
      </c>
    </row>
    <row r="10" spans="1:23" s="12" customFormat="1" x14ac:dyDescent="0.25">
      <c r="A10" s="10">
        <v>732553</v>
      </c>
      <c r="B10" s="1">
        <v>0.68785769947627695</v>
      </c>
      <c r="C10" s="1" t="s">
        <v>1132</v>
      </c>
      <c r="D10" s="1">
        <v>1.0875751733889101</v>
      </c>
      <c r="E10" s="1" t="s">
        <v>1134</v>
      </c>
      <c r="F10" s="1">
        <v>0.50488483154664998</v>
      </c>
      <c r="G10" s="1" t="s">
        <v>1132</v>
      </c>
      <c r="H10" s="1">
        <v>6.0307346851150502E-2</v>
      </c>
      <c r="I10" s="1" t="s">
        <v>1132</v>
      </c>
      <c r="J10" s="10">
        <v>1127</v>
      </c>
      <c r="K10" s="10">
        <v>1.0875751733889101</v>
      </c>
      <c r="L10" s="13">
        <v>2.6494617208370899E-6</v>
      </c>
      <c r="M10" s="10" t="s">
        <v>532</v>
      </c>
      <c r="N10" s="10" t="s">
        <v>148</v>
      </c>
      <c r="O10" s="10" t="s">
        <v>149</v>
      </c>
      <c r="P10" s="10" t="s">
        <v>25</v>
      </c>
      <c r="Q10" s="10" t="str">
        <f>HYPERLINK("http://plntfdb.bio.uni-potsdam.de/v3.0/fam_mem.php?family_id=NAC","show details")</f>
        <v>show details</v>
      </c>
      <c r="R10" s="10" t="s">
        <v>533</v>
      </c>
      <c r="S10" s="10" t="s">
        <v>20</v>
      </c>
      <c r="T10" s="10" t="s">
        <v>48</v>
      </c>
      <c r="U10" s="10" t="s">
        <v>20</v>
      </c>
      <c r="V10" s="10" t="s">
        <v>184</v>
      </c>
      <c r="W10" s="11" t="s">
        <v>534</v>
      </c>
    </row>
    <row r="11" spans="1:23" s="12" customFormat="1" x14ac:dyDescent="0.25">
      <c r="A11" s="10">
        <v>732579</v>
      </c>
      <c r="B11" s="1">
        <v>9.1988764076943494E-2</v>
      </c>
      <c r="C11" s="1" t="s">
        <v>1132</v>
      </c>
      <c r="D11" s="1">
        <v>1.72896084272343</v>
      </c>
      <c r="E11" s="1" t="s">
        <v>1134</v>
      </c>
      <c r="F11" s="1">
        <v>0.33217114090256</v>
      </c>
      <c r="G11" s="1" t="s">
        <v>1132</v>
      </c>
      <c r="H11" s="1">
        <v>2.1453461591059798E-2</v>
      </c>
      <c r="I11" s="1" t="s">
        <v>1132</v>
      </c>
      <c r="J11" s="10">
        <v>1473</v>
      </c>
      <c r="K11" s="10">
        <v>1.72896084272343</v>
      </c>
      <c r="L11" s="13">
        <v>1.0129909023615699E-5</v>
      </c>
      <c r="M11" s="10" t="s">
        <v>535</v>
      </c>
      <c r="N11" s="10" t="s">
        <v>1139</v>
      </c>
      <c r="O11" s="10" t="s">
        <v>41</v>
      </c>
      <c r="P11" s="10" t="s">
        <v>25</v>
      </c>
      <c r="Q11" s="10" t="str">
        <f>HYPERLINK("http://plntfdb.bio.uni-potsdam.de/v3.0/fam_mem.php?family_id=ERF","show details")</f>
        <v>show details</v>
      </c>
      <c r="R11" s="10" t="s">
        <v>536</v>
      </c>
      <c r="S11" s="10" t="s">
        <v>323</v>
      </c>
      <c r="T11" s="10" t="s">
        <v>537</v>
      </c>
      <c r="U11" s="10" t="s">
        <v>139</v>
      </c>
      <c r="V11" s="10" t="s">
        <v>43</v>
      </c>
      <c r="W11" s="11" t="s">
        <v>538</v>
      </c>
    </row>
    <row r="12" spans="1:23" s="12" customFormat="1" x14ac:dyDescent="0.25">
      <c r="A12" s="10">
        <v>732583</v>
      </c>
      <c r="B12" s="1">
        <v>-0.73739138702039897</v>
      </c>
      <c r="C12" s="1" t="s">
        <v>1132</v>
      </c>
      <c r="D12" s="1">
        <v>1.9386283459931599</v>
      </c>
      <c r="E12" s="1" t="s">
        <v>1134</v>
      </c>
      <c r="F12" s="1">
        <v>-0.28481797075552401</v>
      </c>
      <c r="G12" s="1" t="s">
        <v>1132</v>
      </c>
      <c r="H12" s="1">
        <v>-0.74271406699878095</v>
      </c>
      <c r="I12" s="1" t="s">
        <v>1132</v>
      </c>
      <c r="J12" s="10">
        <v>555</v>
      </c>
      <c r="K12" s="10">
        <v>1.9386283459931599</v>
      </c>
      <c r="L12" s="10">
        <v>7.7682188364953703E-4</v>
      </c>
      <c r="M12" s="10" t="s">
        <v>539</v>
      </c>
      <c r="N12" s="10" t="s">
        <v>24</v>
      </c>
      <c r="O12" s="10" t="s">
        <v>24</v>
      </c>
      <c r="P12" s="10" t="s">
        <v>25</v>
      </c>
      <c r="Q12" s="10" t="str">
        <f>HYPERLINK("http://plntfdb.bio.uni-potsdam.de/v3.0/fam_mem.php?family_id=WRKY","show details")</f>
        <v>show details</v>
      </c>
      <c r="R12" s="10" t="s">
        <v>540</v>
      </c>
      <c r="S12" s="10" t="s">
        <v>20</v>
      </c>
      <c r="T12" s="10" t="s">
        <v>171</v>
      </c>
      <c r="U12" s="10" t="s">
        <v>172</v>
      </c>
      <c r="V12" s="10" t="s">
        <v>541</v>
      </c>
      <c r="W12" s="11" t="s">
        <v>542</v>
      </c>
    </row>
    <row r="13" spans="1:23" s="12" customFormat="1" x14ac:dyDescent="0.25">
      <c r="A13" s="10">
        <v>732586</v>
      </c>
      <c r="B13" s="1">
        <v>-0.60649066015132402</v>
      </c>
      <c r="C13" s="1" t="s">
        <v>1132</v>
      </c>
      <c r="D13" s="1">
        <v>2.39101492751514</v>
      </c>
      <c r="E13" s="1" t="s">
        <v>1134</v>
      </c>
      <c r="F13" s="1">
        <v>1.5110905001932899</v>
      </c>
      <c r="G13" s="1" t="s">
        <v>1132</v>
      </c>
      <c r="H13" s="1">
        <v>1.67611148892999</v>
      </c>
      <c r="I13" s="1" t="s">
        <v>1132</v>
      </c>
      <c r="J13" s="10">
        <v>567</v>
      </c>
      <c r="K13" s="10">
        <v>2.39101492751514</v>
      </c>
      <c r="L13" s="13">
        <v>1.42112928778731E-5</v>
      </c>
      <c r="M13" s="10" t="s">
        <v>543</v>
      </c>
      <c r="N13" s="10" t="s">
        <v>24</v>
      </c>
      <c r="O13" s="10" t="s">
        <v>24</v>
      </c>
      <c r="P13" s="10" t="s">
        <v>25</v>
      </c>
      <c r="Q13" s="10" t="str">
        <f>HYPERLINK("http://plntfdb.bio.uni-potsdam.de/v3.0/fam_mem.php?family_id=WRKY","show details")</f>
        <v>show details</v>
      </c>
      <c r="R13" s="10" t="s">
        <v>544</v>
      </c>
      <c r="S13" s="10" t="s">
        <v>20</v>
      </c>
      <c r="T13" s="10" t="s">
        <v>171</v>
      </c>
      <c r="U13" s="10" t="s">
        <v>172</v>
      </c>
      <c r="V13" s="10" t="s">
        <v>167</v>
      </c>
      <c r="W13" s="11" t="s">
        <v>545</v>
      </c>
    </row>
    <row r="14" spans="1:23" s="12" customFormat="1" x14ac:dyDescent="0.25">
      <c r="A14" s="10">
        <v>732590</v>
      </c>
      <c r="B14" s="1">
        <v>3.3386223267226497E-2</v>
      </c>
      <c r="C14" s="1" t="s">
        <v>1132</v>
      </c>
      <c r="D14" s="1">
        <v>2.0829358541435798</v>
      </c>
      <c r="E14" s="1" t="s">
        <v>1134</v>
      </c>
      <c r="F14" s="1">
        <v>1.72753664922243</v>
      </c>
      <c r="G14" s="1" t="s">
        <v>1134</v>
      </c>
      <c r="H14" s="1">
        <v>1.44526051591611</v>
      </c>
      <c r="I14" s="1" t="s">
        <v>1134</v>
      </c>
      <c r="J14" s="10">
        <v>1346</v>
      </c>
      <c r="K14" s="10">
        <v>2.0829358541435798</v>
      </c>
      <c r="L14" s="13">
        <v>3.0000178595888998E-10</v>
      </c>
      <c r="M14" s="10" t="s">
        <v>396</v>
      </c>
      <c r="N14" s="10" t="s">
        <v>24</v>
      </c>
      <c r="O14" s="10" t="s">
        <v>24</v>
      </c>
      <c r="P14" s="10" t="s">
        <v>25</v>
      </c>
      <c r="Q14" s="10" t="str">
        <f>HYPERLINK("http://plntfdb.bio.uni-potsdam.de/v3.0/fam_mem.php?family_id=WRKY","show details")</f>
        <v>show details</v>
      </c>
      <c r="R14" s="10" t="s">
        <v>397</v>
      </c>
      <c r="S14" s="10" t="s">
        <v>20</v>
      </c>
      <c r="T14" s="10" t="s">
        <v>171</v>
      </c>
      <c r="U14" s="10" t="s">
        <v>172</v>
      </c>
      <c r="V14" s="10" t="s">
        <v>167</v>
      </c>
      <c r="W14" s="11" t="s">
        <v>398</v>
      </c>
    </row>
    <row r="15" spans="1:23" s="12" customFormat="1" x14ac:dyDescent="0.25">
      <c r="A15" s="10">
        <v>732591</v>
      </c>
      <c r="B15" s="1">
        <v>-1.44033563634355</v>
      </c>
      <c r="C15" s="1" t="s">
        <v>1133</v>
      </c>
      <c r="D15" s="1">
        <v>0.63303147216076805</v>
      </c>
      <c r="E15" s="1" t="s">
        <v>1132</v>
      </c>
      <c r="F15" s="1">
        <v>7.2921584079970805E-2</v>
      </c>
      <c r="G15" s="1" t="s">
        <v>1132</v>
      </c>
      <c r="H15" s="1">
        <v>0.78928143249979998</v>
      </c>
      <c r="I15" s="1" t="s">
        <v>1132</v>
      </c>
      <c r="J15" s="10">
        <v>1905</v>
      </c>
      <c r="K15" s="10">
        <v>-1.44033563634355</v>
      </c>
      <c r="L15" s="10">
        <v>8.4481408819624202E-4</v>
      </c>
      <c r="M15" s="10" t="s">
        <v>154</v>
      </c>
      <c r="N15" s="10" t="s">
        <v>24</v>
      </c>
      <c r="O15" s="10" t="s">
        <v>24</v>
      </c>
      <c r="P15" s="10" t="s">
        <v>25</v>
      </c>
      <c r="Q15" s="10" t="str">
        <f>HYPERLINK("http://plntfdb.bio.uni-potsdam.de/v3.0/fam_mem.php?family_id=WRKY","show details")</f>
        <v>show details</v>
      </c>
      <c r="R15" s="10" t="s">
        <v>155</v>
      </c>
      <c r="S15" s="10" t="s">
        <v>20</v>
      </c>
      <c r="T15" s="10" t="s">
        <v>112</v>
      </c>
      <c r="U15" s="10" t="s">
        <v>87</v>
      </c>
      <c r="V15" s="10" t="s">
        <v>156</v>
      </c>
      <c r="W15" s="11" t="s">
        <v>157</v>
      </c>
    </row>
    <row r="16" spans="1:23" s="12" customFormat="1" x14ac:dyDescent="0.25">
      <c r="A16" s="10">
        <v>732601</v>
      </c>
      <c r="B16" s="1">
        <v>-1.68215991393652</v>
      </c>
      <c r="C16" s="1" t="s">
        <v>1133</v>
      </c>
      <c r="D16" s="1">
        <v>-0.35023731247227902</v>
      </c>
      <c r="E16" s="1" t="s">
        <v>1132</v>
      </c>
      <c r="F16" s="1">
        <v>-0.898492582834583</v>
      </c>
      <c r="G16" s="1" t="s">
        <v>1132</v>
      </c>
      <c r="H16" s="1">
        <v>-0.66725898158166297</v>
      </c>
      <c r="I16" s="1" t="s">
        <v>1132</v>
      </c>
      <c r="J16" s="10">
        <v>1380</v>
      </c>
      <c r="K16" s="10">
        <v>-1.68215991393652</v>
      </c>
      <c r="L16" s="13">
        <v>4.8461940942131197E-6</v>
      </c>
      <c r="M16" s="10" t="s">
        <v>158</v>
      </c>
      <c r="N16" s="10" t="s">
        <v>1139</v>
      </c>
      <c r="O16" s="10" t="s">
        <v>41</v>
      </c>
      <c r="P16" s="10" t="s">
        <v>25</v>
      </c>
      <c r="Q16" s="10" t="str">
        <f>HYPERLINK("http://plntfdb.bio.uni-potsdam.de/v3.0/fam_mem.php?family_id=ERF","show details")</f>
        <v>show details</v>
      </c>
      <c r="R16" s="10" t="s">
        <v>159</v>
      </c>
      <c r="S16" s="10" t="s">
        <v>47</v>
      </c>
      <c r="T16" s="10" t="s">
        <v>144</v>
      </c>
      <c r="U16" s="10" t="s">
        <v>145</v>
      </c>
      <c r="V16" s="10" t="s">
        <v>160</v>
      </c>
      <c r="W16" s="11" t="s">
        <v>161</v>
      </c>
    </row>
    <row r="17" spans="1:23" s="12" customFormat="1" x14ac:dyDescent="0.25">
      <c r="A17" s="10">
        <v>732639</v>
      </c>
      <c r="B17" s="1">
        <v>-0.266681194132528</v>
      </c>
      <c r="C17" s="1" t="s">
        <v>1132</v>
      </c>
      <c r="D17" s="1">
        <v>1.35068856110321</v>
      </c>
      <c r="E17" s="1" t="s">
        <v>1134</v>
      </c>
      <c r="F17" s="1">
        <v>0.76498559386553899</v>
      </c>
      <c r="G17" s="1" t="s">
        <v>1132</v>
      </c>
      <c r="H17" s="1">
        <v>0.305006872202496</v>
      </c>
      <c r="I17" s="1" t="s">
        <v>1132</v>
      </c>
      <c r="J17" s="10">
        <v>1106</v>
      </c>
      <c r="K17" s="10">
        <v>1.35068856110321</v>
      </c>
      <c r="L17" s="10">
        <v>5.1330523673402103E-3</v>
      </c>
      <c r="M17" s="10" t="s">
        <v>546</v>
      </c>
      <c r="N17" s="10" t="s">
        <v>148</v>
      </c>
      <c r="O17" s="10" t="s">
        <v>149</v>
      </c>
      <c r="P17" s="10" t="s">
        <v>25</v>
      </c>
      <c r="Q17" s="10" t="str">
        <f>HYPERLINK("http://plntfdb.bio.uni-potsdam.de/v3.0/fam_mem.php?family_id=NAC","show details")</f>
        <v>show details</v>
      </c>
      <c r="R17" s="10" t="s">
        <v>547</v>
      </c>
      <c r="S17" s="10" t="s">
        <v>20</v>
      </c>
      <c r="T17" s="10" t="s">
        <v>48</v>
      </c>
      <c r="U17" s="10" t="s">
        <v>20</v>
      </c>
      <c r="V17" s="10" t="s">
        <v>180</v>
      </c>
      <c r="W17" s="11" t="s">
        <v>548</v>
      </c>
    </row>
    <row r="18" spans="1:23" s="12" customFormat="1" x14ac:dyDescent="0.25">
      <c r="A18" s="10">
        <v>732651</v>
      </c>
      <c r="B18" s="1">
        <v>0.53107786788876998</v>
      </c>
      <c r="C18" s="1" t="s">
        <v>1132</v>
      </c>
      <c r="D18" s="1">
        <v>2.9487729755618699</v>
      </c>
      <c r="E18" s="1" t="s">
        <v>1134</v>
      </c>
      <c r="F18" s="1">
        <v>1.3991603493189999</v>
      </c>
      <c r="G18" s="1" t="s">
        <v>1134</v>
      </c>
      <c r="H18" s="1">
        <v>0.59244019313586604</v>
      </c>
      <c r="I18" s="1" t="s">
        <v>1132</v>
      </c>
      <c r="J18" s="10">
        <v>1152</v>
      </c>
      <c r="K18" s="10">
        <v>2.9487729755618699</v>
      </c>
      <c r="L18" s="13">
        <v>1.7936109938858001E-9</v>
      </c>
      <c r="M18" s="10" t="s">
        <v>399</v>
      </c>
      <c r="N18" s="10" t="s">
        <v>148</v>
      </c>
      <c r="O18" s="10" t="s">
        <v>149</v>
      </c>
      <c r="P18" s="10" t="s">
        <v>25</v>
      </c>
      <c r="Q18" s="10" t="str">
        <f>HYPERLINK("http://plntfdb.bio.uni-potsdam.de/v3.0/fam_mem.php?family_id=NAC","show details")</f>
        <v>show details</v>
      </c>
      <c r="R18" s="10" t="s">
        <v>400</v>
      </c>
      <c r="S18" s="10" t="s">
        <v>20</v>
      </c>
      <c r="T18" s="10" t="s">
        <v>48</v>
      </c>
      <c r="U18" s="10" t="s">
        <v>20</v>
      </c>
      <c r="V18" s="10" t="s">
        <v>180</v>
      </c>
      <c r="W18" s="11" t="s">
        <v>401</v>
      </c>
    </row>
    <row r="19" spans="1:23" s="12" customFormat="1" x14ac:dyDescent="0.25">
      <c r="A19" s="10">
        <v>778040</v>
      </c>
      <c r="B19" s="1">
        <v>-0.80272388407770701</v>
      </c>
      <c r="C19" s="1" t="s">
        <v>1132</v>
      </c>
      <c r="D19" s="1">
        <v>1.8847557351130699</v>
      </c>
      <c r="E19" s="1" t="s">
        <v>1134</v>
      </c>
      <c r="F19" s="1">
        <v>1.1204615045983599</v>
      </c>
      <c r="G19" s="1" t="s">
        <v>1132</v>
      </c>
      <c r="H19" s="1">
        <v>0.61661577775688603</v>
      </c>
      <c r="I19" s="1" t="s">
        <v>1132</v>
      </c>
      <c r="J19" s="10">
        <v>947</v>
      </c>
      <c r="K19" s="10">
        <v>1.8847557351130699</v>
      </c>
      <c r="L19" s="10">
        <v>1.68491734587341E-3</v>
      </c>
      <c r="M19" s="10" t="s">
        <v>549</v>
      </c>
      <c r="N19" s="10" t="s">
        <v>16</v>
      </c>
      <c r="O19" s="10" t="s">
        <v>17</v>
      </c>
      <c r="P19" s="10" t="s">
        <v>18</v>
      </c>
      <c r="Q19" s="10" t="str">
        <f t="shared" ref="Q19:Q27" si="0">HYPERLINK("http://plntfdb.bio.uni-potsdam.de/v3.0/fam_mem.php?family_id=MYB","show details")</f>
        <v>show details</v>
      </c>
      <c r="R19" s="10" t="s">
        <v>550</v>
      </c>
      <c r="S19" s="10" t="s">
        <v>47</v>
      </c>
      <c r="T19" s="10" t="s">
        <v>48</v>
      </c>
      <c r="U19" s="10" t="s">
        <v>20</v>
      </c>
      <c r="V19" s="10" t="s">
        <v>21</v>
      </c>
      <c r="W19" s="11" t="s">
        <v>551</v>
      </c>
    </row>
    <row r="20" spans="1:23" s="12" customFormat="1" x14ac:dyDescent="0.25">
      <c r="A20" s="10">
        <v>778042</v>
      </c>
      <c r="B20" s="1">
        <v>1.4368185321622899</v>
      </c>
      <c r="C20" s="1" t="s">
        <v>1132</v>
      </c>
      <c r="D20" s="1">
        <v>3.2667744701532202</v>
      </c>
      <c r="E20" s="1" t="s">
        <v>1134</v>
      </c>
      <c r="F20" s="1">
        <v>2.8124240363342099</v>
      </c>
      <c r="G20" s="1" t="s">
        <v>1134</v>
      </c>
      <c r="H20" s="1">
        <v>2.8874542099211502</v>
      </c>
      <c r="I20" s="1" t="s">
        <v>1134</v>
      </c>
      <c r="J20" s="10">
        <v>1385</v>
      </c>
      <c r="K20" s="10">
        <v>3.2667744701532202</v>
      </c>
      <c r="L20" s="13">
        <v>6.0713436533580498E-6</v>
      </c>
      <c r="M20" s="10" t="s">
        <v>402</v>
      </c>
      <c r="N20" s="10" t="s">
        <v>16</v>
      </c>
      <c r="O20" s="10" t="s">
        <v>17</v>
      </c>
      <c r="P20" s="10" t="s">
        <v>18</v>
      </c>
      <c r="Q20" s="10" t="str">
        <f t="shared" si="0"/>
        <v>show details</v>
      </c>
      <c r="R20" s="10" t="s">
        <v>403</v>
      </c>
      <c r="S20" s="10" t="s">
        <v>47</v>
      </c>
      <c r="T20" s="10" t="s">
        <v>48</v>
      </c>
      <c r="U20" s="10" t="s">
        <v>20</v>
      </c>
      <c r="V20" s="10" t="s">
        <v>21</v>
      </c>
      <c r="W20" s="11" t="s">
        <v>404</v>
      </c>
    </row>
    <row r="21" spans="1:23" s="12" customFormat="1" x14ac:dyDescent="0.25">
      <c r="A21" s="10">
        <v>778045</v>
      </c>
      <c r="B21" s="1">
        <v>1.33007730867212</v>
      </c>
      <c r="C21" s="1" t="s">
        <v>1132</v>
      </c>
      <c r="D21" s="1">
        <v>3.1226620270599099</v>
      </c>
      <c r="E21" s="1" t="s">
        <v>1134</v>
      </c>
      <c r="F21" s="1">
        <v>1.8296450008823999</v>
      </c>
      <c r="G21" s="1" t="s">
        <v>1132</v>
      </c>
      <c r="H21" s="1">
        <v>3.8446452147377799</v>
      </c>
      <c r="I21" s="1" t="s">
        <v>1134</v>
      </c>
      <c r="J21" s="10">
        <v>1302</v>
      </c>
      <c r="K21" s="10">
        <v>3.1226620270599099</v>
      </c>
      <c r="L21" s="13">
        <v>1.2472717726062E-5</v>
      </c>
      <c r="M21" s="10" t="s">
        <v>552</v>
      </c>
      <c r="N21" s="10" t="s">
        <v>16</v>
      </c>
      <c r="O21" s="10" t="s">
        <v>17</v>
      </c>
      <c r="P21" s="10" t="s">
        <v>18</v>
      </c>
      <c r="Q21" s="10" t="str">
        <f t="shared" si="0"/>
        <v>show details</v>
      </c>
      <c r="R21" s="10" t="s">
        <v>553</v>
      </c>
      <c r="S21" s="10" t="s">
        <v>47</v>
      </c>
      <c r="T21" s="10" t="s">
        <v>48</v>
      </c>
      <c r="U21" s="10" t="s">
        <v>20</v>
      </c>
      <c r="V21" s="10" t="s">
        <v>21</v>
      </c>
      <c r="W21" s="11" t="s">
        <v>554</v>
      </c>
    </row>
    <row r="22" spans="1:23" s="12" customFormat="1" x14ac:dyDescent="0.25">
      <c r="A22" s="10">
        <v>778055</v>
      </c>
      <c r="B22" s="1">
        <v>-1.4851252641024899</v>
      </c>
      <c r="C22" s="1" t="s">
        <v>1133</v>
      </c>
      <c r="D22" s="1">
        <v>-0.51740130678379104</v>
      </c>
      <c r="E22" s="1" t="s">
        <v>1132</v>
      </c>
      <c r="F22" s="1">
        <v>-0.57647075744732601</v>
      </c>
      <c r="G22" s="1" t="s">
        <v>1132</v>
      </c>
      <c r="H22" s="1">
        <v>-0.57256202276109902</v>
      </c>
      <c r="I22" s="1" t="s">
        <v>1132</v>
      </c>
      <c r="J22" s="10">
        <v>1340</v>
      </c>
      <c r="K22" s="10">
        <v>-1.4851252641024899</v>
      </c>
      <c r="L22" s="10">
        <v>1.2575042241548499E-4</v>
      </c>
      <c r="M22" s="10" t="s">
        <v>162</v>
      </c>
      <c r="N22" s="10" t="s">
        <v>16</v>
      </c>
      <c r="O22" s="10" t="s">
        <v>17</v>
      </c>
      <c r="P22" s="10" t="s">
        <v>18</v>
      </c>
      <c r="Q22" s="10" t="str">
        <f t="shared" si="0"/>
        <v>show details</v>
      </c>
      <c r="R22" s="10" t="s">
        <v>163</v>
      </c>
      <c r="S22" s="10" t="s">
        <v>47</v>
      </c>
      <c r="T22" s="10" t="s">
        <v>151</v>
      </c>
      <c r="U22" s="10" t="s">
        <v>20</v>
      </c>
      <c r="V22" s="10" t="s">
        <v>21</v>
      </c>
      <c r="W22" s="11" t="s">
        <v>164</v>
      </c>
    </row>
    <row r="23" spans="1:23" s="12" customFormat="1" x14ac:dyDescent="0.25">
      <c r="A23" s="10">
        <v>778061</v>
      </c>
      <c r="B23" s="1">
        <v>-0.56982071359203301</v>
      </c>
      <c r="C23" s="1" t="s">
        <v>1132</v>
      </c>
      <c r="D23" s="1">
        <v>-2.7909416383919798</v>
      </c>
      <c r="E23" s="1" t="s">
        <v>1133</v>
      </c>
      <c r="F23" s="1">
        <v>-0.50796150040648702</v>
      </c>
      <c r="G23" s="1" t="s">
        <v>1132</v>
      </c>
      <c r="H23" s="1">
        <v>-0.31573229080298898</v>
      </c>
      <c r="I23" s="1" t="s">
        <v>1132</v>
      </c>
      <c r="J23" s="10">
        <v>654</v>
      </c>
      <c r="K23" s="10">
        <v>-2.7909416383919798</v>
      </c>
      <c r="L23" s="13">
        <v>9.7154194584650705E-6</v>
      </c>
      <c r="M23" s="10" t="s">
        <v>555</v>
      </c>
      <c r="N23" s="10" t="s">
        <v>16</v>
      </c>
      <c r="O23" s="10" t="s">
        <v>17</v>
      </c>
      <c r="P23" s="10" t="s">
        <v>18</v>
      </c>
      <c r="Q23" s="10" t="str">
        <f t="shared" si="0"/>
        <v>show details</v>
      </c>
      <c r="R23" s="10" t="s">
        <v>556</v>
      </c>
      <c r="S23" s="10" t="s">
        <v>20</v>
      </c>
      <c r="T23" s="10" t="s">
        <v>48</v>
      </c>
      <c r="U23" s="10" t="s">
        <v>20</v>
      </c>
      <c r="V23" s="10" t="s">
        <v>20</v>
      </c>
      <c r="W23" s="11" t="s">
        <v>557</v>
      </c>
    </row>
    <row r="24" spans="1:23" s="12" customFormat="1" x14ac:dyDescent="0.25">
      <c r="A24" s="10">
        <v>778079</v>
      </c>
      <c r="B24" s="1">
        <v>-0.124226953702388</v>
      </c>
      <c r="C24" s="1" t="s">
        <v>1132</v>
      </c>
      <c r="D24" s="1">
        <v>1.6759685826641499</v>
      </c>
      <c r="E24" s="1" t="s">
        <v>1132</v>
      </c>
      <c r="F24" s="1">
        <v>0.72522163851513799</v>
      </c>
      <c r="G24" s="1" t="s">
        <v>1132</v>
      </c>
      <c r="H24" s="1">
        <v>2.0831123206154598</v>
      </c>
      <c r="I24" s="1" t="s">
        <v>1134</v>
      </c>
      <c r="J24" s="10">
        <v>1538</v>
      </c>
      <c r="K24" s="10">
        <v>2.0831123206154598</v>
      </c>
      <c r="L24" s="10">
        <v>4.67186489735169E-4</v>
      </c>
      <c r="M24" s="10" t="s">
        <v>1093</v>
      </c>
      <c r="N24" s="10" t="s">
        <v>16</v>
      </c>
      <c r="O24" s="10" t="s">
        <v>17</v>
      </c>
      <c r="P24" s="10" t="s">
        <v>18</v>
      </c>
      <c r="Q24" s="10" t="str">
        <f t="shared" si="0"/>
        <v>show details</v>
      </c>
      <c r="R24" s="10" t="s">
        <v>1094</v>
      </c>
      <c r="S24" s="10" t="s">
        <v>20</v>
      </c>
      <c r="T24" s="10" t="s">
        <v>20</v>
      </c>
      <c r="U24" s="10" t="s">
        <v>20</v>
      </c>
      <c r="V24" s="10" t="s">
        <v>21</v>
      </c>
      <c r="W24" s="11" t="s">
        <v>1095</v>
      </c>
    </row>
    <row r="25" spans="1:23" s="12" customFormat="1" x14ac:dyDescent="0.25">
      <c r="A25" s="10">
        <v>778080</v>
      </c>
      <c r="B25" s="1">
        <v>0.84884374204199997</v>
      </c>
      <c r="C25" s="1" t="s">
        <v>1132</v>
      </c>
      <c r="D25" s="1">
        <v>0.64341488919522805</v>
      </c>
      <c r="E25" s="1" t="s">
        <v>1132</v>
      </c>
      <c r="F25" s="1">
        <v>1.22481085861826</v>
      </c>
      <c r="G25" s="1" t="s">
        <v>1134</v>
      </c>
      <c r="H25" s="1">
        <v>-0.26452630049671699</v>
      </c>
      <c r="I25" s="1" t="s">
        <v>1132</v>
      </c>
      <c r="J25" s="10">
        <v>1519</v>
      </c>
      <c r="K25" s="10">
        <v>1.22481085861826</v>
      </c>
      <c r="L25" s="10">
        <v>4.4155458379774201E-4</v>
      </c>
      <c r="M25" s="10" t="s">
        <v>950</v>
      </c>
      <c r="N25" s="10" t="s">
        <v>16</v>
      </c>
      <c r="O25" s="10" t="s">
        <v>17</v>
      </c>
      <c r="P25" s="10" t="s">
        <v>18</v>
      </c>
      <c r="Q25" s="10" t="str">
        <f t="shared" si="0"/>
        <v>show details</v>
      </c>
      <c r="R25" s="10" t="s">
        <v>951</v>
      </c>
      <c r="S25" s="10" t="s">
        <v>47</v>
      </c>
      <c r="T25" s="10" t="s">
        <v>151</v>
      </c>
      <c r="U25" s="10" t="s">
        <v>20</v>
      </c>
      <c r="V25" s="10" t="s">
        <v>21</v>
      </c>
      <c r="W25" s="11" t="s">
        <v>952</v>
      </c>
    </row>
    <row r="26" spans="1:23" s="12" customFormat="1" x14ac:dyDescent="0.25">
      <c r="A26" s="10">
        <v>778084</v>
      </c>
      <c r="B26" s="1">
        <v>1.31390456750701</v>
      </c>
      <c r="C26" s="1" t="s">
        <v>1132</v>
      </c>
      <c r="D26" s="1">
        <v>1.8965823932158301</v>
      </c>
      <c r="E26" s="1" t="s">
        <v>1134</v>
      </c>
      <c r="F26" s="1">
        <v>2.5397669242070799</v>
      </c>
      <c r="G26" s="1" t="s">
        <v>1134</v>
      </c>
      <c r="H26" s="1">
        <v>2.8196245960344002</v>
      </c>
      <c r="I26" s="1" t="s">
        <v>1134</v>
      </c>
      <c r="J26" s="10">
        <v>1490</v>
      </c>
      <c r="K26" s="10">
        <v>1.8965823932158301</v>
      </c>
      <c r="L26" s="10">
        <v>9.7712338847098898E-4</v>
      </c>
      <c r="M26" s="10" t="s">
        <v>405</v>
      </c>
      <c r="N26" s="10" t="s">
        <v>16</v>
      </c>
      <c r="O26" s="10" t="s">
        <v>17</v>
      </c>
      <c r="P26" s="10" t="s">
        <v>18</v>
      </c>
      <c r="Q26" s="10" t="str">
        <f t="shared" si="0"/>
        <v>show details</v>
      </c>
      <c r="R26" s="10" t="s">
        <v>406</v>
      </c>
      <c r="S26" s="10" t="s">
        <v>47</v>
      </c>
      <c r="T26" s="10" t="s">
        <v>48</v>
      </c>
      <c r="U26" s="10" t="s">
        <v>20</v>
      </c>
      <c r="V26" s="10" t="s">
        <v>21</v>
      </c>
      <c r="W26" s="11" t="s">
        <v>407</v>
      </c>
    </row>
    <row r="27" spans="1:23" s="12" customFormat="1" x14ac:dyDescent="0.25">
      <c r="A27" s="10">
        <v>778093</v>
      </c>
      <c r="B27" s="1">
        <v>-0.55772563056548097</v>
      </c>
      <c r="C27" s="1" t="s">
        <v>1132</v>
      </c>
      <c r="D27" s="1">
        <v>-0.78442025680489902</v>
      </c>
      <c r="E27" s="1" t="s">
        <v>1132</v>
      </c>
      <c r="F27" s="1">
        <v>-1.3892775691574999</v>
      </c>
      <c r="G27" s="1" t="s">
        <v>1133</v>
      </c>
      <c r="H27" s="1">
        <v>-0.57103862772473102</v>
      </c>
      <c r="I27" s="1" t="s">
        <v>1132</v>
      </c>
      <c r="J27" s="10">
        <v>1199</v>
      </c>
      <c r="K27" s="10">
        <v>-1.3892775691574999</v>
      </c>
      <c r="L27" s="10">
        <v>1.1154420199310799E-3</v>
      </c>
      <c r="M27" s="10" t="s">
        <v>953</v>
      </c>
      <c r="N27" s="10" t="s">
        <v>16</v>
      </c>
      <c r="O27" s="10" t="s">
        <v>17</v>
      </c>
      <c r="P27" s="10" t="s">
        <v>18</v>
      </c>
      <c r="Q27" s="10" t="str">
        <f t="shared" si="0"/>
        <v>show details</v>
      </c>
      <c r="R27" s="10" t="s">
        <v>954</v>
      </c>
      <c r="S27" s="10" t="s">
        <v>47</v>
      </c>
      <c r="T27" s="10" t="s">
        <v>955</v>
      </c>
      <c r="U27" s="10" t="s">
        <v>20</v>
      </c>
      <c r="V27" s="10" t="s">
        <v>956</v>
      </c>
      <c r="W27" s="11" t="s">
        <v>957</v>
      </c>
    </row>
    <row r="28" spans="1:23" s="12" customFormat="1" x14ac:dyDescent="0.25">
      <c r="A28" s="10">
        <v>778099</v>
      </c>
      <c r="B28" s="1">
        <v>0.44941341325763601</v>
      </c>
      <c r="C28" s="1" t="s">
        <v>1132</v>
      </c>
      <c r="D28" s="1">
        <v>2.9718153266509599</v>
      </c>
      <c r="E28" s="1" t="s">
        <v>1134</v>
      </c>
      <c r="F28" s="1">
        <v>1.52011713003731</v>
      </c>
      <c r="G28" s="1" t="s">
        <v>1132</v>
      </c>
      <c r="H28" s="1">
        <v>1.2497961668573601</v>
      </c>
      <c r="I28" s="1" t="s">
        <v>1132</v>
      </c>
      <c r="J28" s="10">
        <v>1238</v>
      </c>
      <c r="K28" s="10">
        <v>2.9718153266509599</v>
      </c>
      <c r="L28" s="13">
        <v>3.5879568119006801E-6</v>
      </c>
      <c r="M28" s="10" t="s">
        <v>558</v>
      </c>
      <c r="N28" s="10" t="s">
        <v>559</v>
      </c>
      <c r="O28" s="10" t="s">
        <v>560</v>
      </c>
      <c r="P28" s="10" t="s">
        <v>25</v>
      </c>
      <c r="Q28" s="10" t="str">
        <f>HYPERLINK("http://plntfdb.bio.uni-potsdam.de/v3.0/fam_mem.php?family_id=C2C2-Dof","show details")</f>
        <v>show details</v>
      </c>
      <c r="R28" s="10" t="s">
        <v>561</v>
      </c>
      <c r="S28" s="10" t="s">
        <v>20</v>
      </c>
      <c r="T28" s="10" t="s">
        <v>20</v>
      </c>
      <c r="U28" s="10" t="s">
        <v>20</v>
      </c>
      <c r="V28" s="10" t="s">
        <v>562</v>
      </c>
      <c r="W28" s="11" t="s">
        <v>563</v>
      </c>
    </row>
    <row r="29" spans="1:23" s="12" customFormat="1" x14ac:dyDescent="0.25">
      <c r="A29" s="10">
        <v>778107</v>
      </c>
      <c r="B29" s="1">
        <v>0.30301240613788699</v>
      </c>
      <c r="C29" s="1" t="s">
        <v>1132</v>
      </c>
      <c r="D29" s="1">
        <v>-1.3249261201996501</v>
      </c>
      <c r="E29" s="1" t="s">
        <v>1133</v>
      </c>
      <c r="F29" s="1">
        <v>7.9754671223982901E-2</v>
      </c>
      <c r="G29" s="1" t="s">
        <v>1132</v>
      </c>
      <c r="H29" s="1">
        <v>-0.56839051734994595</v>
      </c>
      <c r="I29" s="1" t="s">
        <v>1132</v>
      </c>
      <c r="J29" s="10">
        <v>1931</v>
      </c>
      <c r="K29" s="10">
        <v>-1.3249261201996501</v>
      </c>
      <c r="L29" s="10">
        <v>1.3425219315242301E-3</v>
      </c>
      <c r="M29" s="10" t="s">
        <v>564</v>
      </c>
      <c r="N29" s="10" t="s">
        <v>559</v>
      </c>
      <c r="O29" s="10" t="s">
        <v>560</v>
      </c>
      <c r="P29" s="10" t="s">
        <v>25</v>
      </c>
      <c r="Q29" s="10" t="str">
        <f>HYPERLINK("http://plntfdb.bio.uni-potsdam.de/v3.0/fam_mem.php?family_id=C2C2-Dof","show details")</f>
        <v>show details</v>
      </c>
      <c r="R29" s="10" t="s">
        <v>565</v>
      </c>
      <c r="S29" s="10" t="s">
        <v>20</v>
      </c>
      <c r="T29" s="10" t="s">
        <v>61</v>
      </c>
      <c r="U29" s="10" t="s">
        <v>20</v>
      </c>
      <c r="V29" s="10" t="s">
        <v>562</v>
      </c>
      <c r="W29" s="11" t="s">
        <v>566</v>
      </c>
    </row>
    <row r="30" spans="1:23" s="12" customFormat="1" x14ac:dyDescent="0.25">
      <c r="A30" s="10">
        <v>778174</v>
      </c>
      <c r="B30" s="1">
        <v>7.4481625674975599E-2</v>
      </c>
      <c r="C30" s="1" t="s">
        <v>1132</v>
      </c>
      <c r="D30" s="1">
        <v>1.4684896177420901</v>
      </c>
      <c r="E30" s="1" t="s">
        <v>1134</v>
      </c>
      <c r="F30" s="1">
        <v>0.59891878437940305</v>
      </c>
      <c r="G30" s="1" t="s">
        <v>1132</v>
      </c>
      <c r="H30" s="1">
        <v>0.30977542868235203</v>
      </c>
      <c r="I30" s="1" t="s">
        <v>1132</v>
      </c>
      <c r="J30" s="10">
        <v>979</v>
      </c>
      <c r="K30" s="10">
        <v>1.4684896177420901</v>
      </c>
      <c r="L30" s="13">
        <v>2.7426751442944999E-5</v>
      </c>
      <c r="M30" s="10" t="s">
        <v>567</v>
      </c>
      <c r="N30" s="10" t="s">
        <v>16</v>
      </c>
      <c r="O30" s="10" t="s">
        <v>17</v>
      </c>
      <c r="P30" s="10" t="s">
        <v>18</v>
      </c>
      <c r="Q30" s="10" t="str">
        <f t="shared" ref="Q30:Q35" si="1">HYPERLINK("http://plntfdb.bio.uni-potsdam.de/v3.0/fam_mem.php?family_id=MYB","show details")</f>
        <v>show details</v>
      </c>
      <c r="R30" s="10" t="s">
        <v>568</v>
      </c>
      <c r="S30" s="10" t="s">
        <v>47</v>
      </c>
      <c r="T30" s="10" t="s">
        <v>20</v>
      </c>
      <c r="U30" s="10" t="s">
        <v>20</v>
      </c>
      <c r="V30" s="10" t="s">
        <v>21</v>
      </c>
      <c r="W30" s="11" t="s">
        <v>569</v>
      </c>
    </row>
    <row r="31" spans="1:23" s="12" customFormat="1" x14ac:dyDescent="0.25">
      <c r="A31" s="10">
        <v>778183</v>
      </c>
      <c r="B31" s="1">
        <v>6.4004323720907794E-2</v>
      </c>
      <c r="C31" s="1" t="s">
        <v>1132</v>
      </c>
      <c r="D31" s="1">
        <v>2.1722100170969201</v>
      </c>
      <c r="E31" s="1" t="s">
        <v>1134</v>
      </c>
      <c r="F31" s="1">
        <v>1.66975362726832</v>
      </c>
      <c r="G31" s="1" t="s">
        <v>1134</v>
      </c>
      <c r="H31" s="1">
        <v>1.1789320710575599</v>
      </c>
      <c r="I31" s="1" t="s">
        <v>1132</v>
      </c>
      <c r="J31" s="10">
        <v>1611</v>
      </c>
      <c r="K31" s="10">
        <v>2.1722100170969201</v>
      </c>
      <c r="L31" s="10">
        <v>1.8834501724450999E-4</v>
      </c>
      <c r="M31" s="10" t="s">
        <v>408</v>
      </c>
      <c r="N31" s="10" t="s">
        <v>16</v>
      </c>
      <c r="O31" s="10" t="s">
        <v>17</v>
      </c>
      <c r="P31" s="10" t="s">
        <v>18</v>
      </c>
      <c r="Q31" s="10" t="str">
        <f t="shared" si="1"/>
        <v>show details</v>
      </c>
      <c r="R31" s="10" t="s">
        <v>409</v>
      </c>
      <c r="S31" s="10" t="s">
        <v>47</v>
      </c>
      <c r="T31" s="10" t="s">
        <v>48</v>
      </c>
      <c r="U31" s="10" t="s">
        <v>20</v>
      </c>
      <c r="V31" s="10" t="s">
        <v>21</v>
      </c>
      <c r="W31" s="11" t="s">
        <v>410</v>
      </c>
    </row>
    <row r="32" spans="1:23" s="12" customFormat="1" x14ac:dyDescent="0.25">
      <c r="A32" s="10">
        <v>780539</v>
      </c>
      <c r="B32" s="1">
        <v>-1.1243615022351301</v>
      </c>
      <c r="C32" s="1" t="s">
        <v>1132</v>
      </c>
      <c r="D32" s="1">
        <v>1.74115093206456</v>
      </c>
      <c r="E32" s="1" t="s">
        <v>1134</v>
      </c>
      <c r="F32" s="1">
        <v>1.17359346709154</v>
      </c>
      <c r="G32" s="1" t="s">
        <v>1132</v>
      </c>
      <c r="H32" s="1">
        <v>4.7929761328778901E-2</v>
      </c>
      <c r="I32" s="1" t="s">
        <v>1132</v>
      </c>
      <c r="J32" s="10">
        <v>2263</v>
      </c>
      <c r="K32" s="10">
        <v>1.74115093206456</v>
      </c>
      <c r="L32" s="10">
        <v>1.3920015996700199E-3</v>
      </c>
      <c r="M32" s="10" t="s">
        <v>570</v>
      </c>
      <c r="N32" s="10" t="s">
        <v>16</v>
      </c>
      <c r="O32" s="10" t="s">
        <v>17</v>
      </c>
      <c r="P32" s="10" t="s">
        <v>18</v>
      </c>
      <c r="Q32" s="10" t="str">
        <f t="shared" si="1"/>
        <v>show details</v>
      </c>
      <c r="R32" s="10" t="s">
        <v>571</v>
      </c>
      <c r="S32" s="10" t="s">
        <v>20</v>
      </c>
      <c r="T32" s="10" t="s">
        <v>20</v>
      </c>
      <c r="U32" s="10" t="s">
        <v>20</v>
      </c>
      <c r="V32" s="10" t="s">
        <v>572</v>
      </c>
      <c r="W32" s="11" t="s">
        <v>573</v>
      </c>
    </row>
    <row r="33" spans="1:23" s="12" customFormat="1" x14ac:dyDescent="0.25">
      <c r="A33" s="10">
        <v>100101836</v>
      </c>
      <c r="B33" s="1">
        <v>0.86568467058452903</v>
      </c>
      <c r="C33" s="1" t="s">
        <v>1132</v>
      </c>
      <c r="D33" s="1">
        <v>2.1912640298657</v>
      </c>
      <c r="E33" s="1" t="s">
        <v>1134</v>
      </c>
      <c r="F33" s="1">
        <v>0.221383648631478</v>
      </c>
      <c r="G33" s="1" t="s">
        <v>1132</v>
      </c>
      <c r="H33" s="1">
        <v>1.3372570320419499</v>
      </c>
      <c r="I33" s="1" t="s">
        <v>1132</v>
      </c>
      <c r="J33" s="10">
        <v>1668</v>
      </c>
      <c r="K33" s="10">
        <v>2.1912640298657</v>
      </c>
      <c r="L33" s="10">
        <v>1.5376947554192799E-3</v>
      </c>
      <c r="M33" s="10" t="s">
        <v>574</v>
      </c>
      <c r="N33" s="10" t="s">
        <v>16</v>
      </c>
      <c r="O33" s="10" t="s">
        <v>17</v>
      </c>
      <c r="P33" s="10" t="s">
        <v>18</v>
      </c>
      <c r="Q33" s="10" t="str">
        <f t="shared" si="1"/>
        <v>show details</v>
      </c>
      <c r="R33" s="10" t="s">
        <v>575</v>
      </c>
      <c r="S33" s="10" t="s">
        <v>20</v>
      </c>
      <c r="T33" s="10" t="s">
        <v>20</v>
      </c>
      <c r="U33" s="10" t="s">
        <v>20</v>
      </c>
      <c r="V33" s="10" t="s">
        <v>21</v>
      </c>
      <c r="W33" s="11" t="s">
        <v>576</v>
      </c>
    </row>
    <row r="34" spans="1:23" s="12" customFormat="1" x14ac:dyDescent="0.25">
      <c r="A34" s="10">
        <v>100101837</v>
      </c>
      <c r="B34" s="1">
        <v>-0.32144567245133698</v>
      </c>
      <c r="C34" s="1" t="s">
        <v>1132</v>
      </c>
      <c r="D34" s="1">
        <v>2.89171970567857</v>
      </c>
      <c r="E34" s="1" t="s">
        <v>1134</v>
      </c>
      <c r="F34" s="1">
        <v>0.81539359661914501</v>
      </c>
      <c r="G34" s="1" t="s">
        <v>1132</v>
      </c>
      <c r="H34" s="1">
        <v>0.45935257885194403</v>
      </c>
      <c r="I34" s="1" t="s">
        <v>1132</v>
      </c>
      <c r="J34" s="10">
        <v>1388</v>
      </c>
      <c r="K34" s="10">
        <v>2.89171970567857</v>
      </c>
      <c r="L34" s="13">
        <v>1.6854558384171202E-5</v>
      </c>
      <c r="M34" s="10" t="s">
        <v>577</v>
      </c>
      <c r="N34" s="10" t="s">
        <v>16</v>
      </c>
      <c r="O34" s="10" t="s">
        <v>17</v>
      </c>
      <c r="P34" s="10" t="s">
        <v>18</v>
      </c>
      <c r="Q34" s="10" t="str">
        <f t="shared" si="1"/>
        <v>show details</v>
      </c>
      <c r="R34" s="10" t="s">
        <v>578</v>
      </c>
      <c r="S34" s="10" t="s">
        <v>47</v>
      </c>
      <c r="T34" s="10" t="s">
        <v>48</v>
      </c>
      <c r="U34" s="10" t="s">
        <v>20</v>
      </c>
      <c r="V34" s="10" t="s">
        <v>21</v>
      </c>
      <c r="W34" s="11" t="s">
        <v>579</v>
      </c>
    </row>
    <row r="35" spans="1:23" s="12" customFormat="1" x14ac:dyDescent="0.25">
      <c r="A35" s="10">
        <v>100101857</v>
      </c>
      <c r="B35" s="1">
        <v>-0.115726016825862</v>
      </c>
      <c r="C35" s="1" t="s">
        <v>1132</v>
      </c>
      <c r="D35" s="1">
        <v>4.2367246819386697</v>
      </c>
      <c r="E35" s="1" t="s">
        <v>1134</v>
      </c>
      <c r="F35" s="1">
        <v>0.96964555062279101</v>
      </c>
      <c r="G35" s="1" t="s">
        <v>1132</v>
      </c>
      <c r="H35" s="1">
        <v>8.2296633152513204E-2</v>
      </c>
      <c r="I35" s="1" t="s">
        <v>1132</v>
      </c>
      <c r="J35" s="10">
        <v>1048</v>
      </c>
      <c r="K35" s="10">
        <v>4.2367246819386697</v>
      </c>
      <c r="L35" s="13">
        <v>1.9277212461437299E-9</v>
      </c>
      <c r="M35" s="10" t="s">
        <v>580</v>
      </c>
      <c r="N35" s="10" t="s">
        <v>16</v>
      </c>
      <c r="O35" s="10" t="s">
        <v>17</v>
      </c>
      <c r="P35" s="10" t="s">
        <v>18</v>
      </c>
      <c r="Q35" s="10" t="str">
        <f t="shared" si="1"/>
        <v>show details</v>
      </c>
      <c r="R35" s="10" t="s">
        <v>581</v>
      </c>
      <c r="S35" s="10" t="s">
        <v>47</v>
      </c>
      <c r="T35" s="10" t="s">
        <v>48</v>
      </c>
      <c r="U35" s="10" t="s">
        <v>20</v>
      </c>
      <c r="V35" s="10" t="s">
        <v>21</v>
      </c>
      <c r="W35" s="11" t="s">
        <v>582</v>
      </c>
    </row>
    <row r="36" spans="1:23" s="12" customFormat="1" x14ac:dyDescent="0.25">
      <c r="A36" s="10">
        <v>100101873</v>
      </c>
      <c r="B36" s="1">
        <v>-9.0877493143540697E-3</v>
      </c>
      <c r="C36" s="1" t="s">
        <v>1132</v>
      </c>
      <c r="D36" s="1">
        <v>-1.87286802120544</v>
      </c>
      <c r="E36" s="1" t="s">
        <v>1133</v>
      </c>
      <c r="F36" s="1">
        <v>0.18738284996180701</v>
      </c>
      <c r="G36" s="1" t="s">
        <v>1132</v>
      </c>
      <c r="H36" s="1">
        <v>-0.13297579915103</v>
      </c>
      <c r="I36" s="1" t="s">
        <v>1132</v>
      </c>
      <c r="J36" s="10">
        <v>2635</v>
      </c>
      <c r="K36" s="10">
        <v>-1.87286802120544</v>
      </c>
      <c r="L36" s="10">
        <v>1.7364874762775299E-4</v>
      </c>
      <c r="M36" s="10" t="s">
        <v>583</v>
      </c>
      <c r="N36" s="10" t="s">
        <v>135</v>
      </c>
      <c r="O36" s="10" t="s">
        <v>136</v>
      </c>
      <c r="P36" s="10" t="s">
        <v>96</v>
      </c>
      <c r="Q36" s="10" t="str">
        <f>HYPERLINK("http://plntfdb.bio.uni-potsdam.de/v3.0/fam_mem.php?family_id=bZIP","show details")</f>
        <v>show details</v>
      </c>
      <c r="R36" s="10" t="s">
        <v>584</v>
      </c>
      <c r="S36" s="10" t="s">
        <v>47</v>
      </c>
      <c r="T36" s="10" t="s">
        <v>585</v>
      </c>
      <c r="U36" s="10" t="s">
        <v>145</v>
      </c>
      <c r="V36" s="10" t="s">
        <v>586</v>
      </c>
      <c r="W36" s="11" t="s">
        <v>587</v>
      </c>
    </row>
    <row r="37" spans="1:23" s="12" customFormat="1" x14ac:dyDescent="0.25">
      <c r="A37" s="10">
        <v>100127376</v>
      </c>
      <c r="B37" s="1">
        <v>0.16976482616253</v>
      </c>
      <c r="C37" s="1" t="s">
        <v>1132</v>
      </c>
      <c r="D37" s="1">
        <v>2.8033598613297599</v>
      </c>
      <c r="E37" s="1" t="s">
        <v>1134</v>
      </c>
      <c r="F37" s="1">
        <v>1.5876633728026099</v>
      </c>
      <c r="G37" s="1" t="s">
        <v>1134</v>
      </c>
      <c r="H37" s="1">
        <v>1.5417213367440299</v>
      </c>
      <c r="I37" s="1" t="s">
        <v>1134</v>
      </c>
      <c r="J37" s="10">
        <v>1940</v>
      </c>
      <c r="K37" s="10">
        <v>2.8033598613297599</v>
      </c>
      <c r="L37" s="13">
        <v>4.5645021126628102E-7</v>
      </c>
      <c r="M37" s="10" t="s">
        <v>411</v>
      </c>
      <c r="N37" s="10" t="s">
        <v>24</v>
      </c>
      <c r="O37" s="10" t="s">
        <v>24</v>
      </c>
      <c r="P37" s="10" t="s">
        <v>25</v>
      </c>
      <c r="Q37" s="10" t="str">
        <f t="shared" ref="Q37:Q44" si="2">HYPERLINK("http://plntfdb.bio.uni-potsdam.de/v3.0/fam_mem.php?family_id=WRKY","show details")</f>
        <v>show details</v>
      </c>
      <c r="R37" s="10" t="s">
        <v>412</v>
      </c>
      <c r="S37" s="10" t="s">
        <v>20</v>
      </c>
      <c r="T37" s="10" t="s">
        <v>20</v>
      </c>
      <c r="U37" s="10" t="s">
        <v>20</v>
      </c>
      <c r="V37" s="10" t="s">
        <v>413</v>
      </c>
      <c r="W37" s="11" t="s">
        <v>414</v>
      </c>
    </row>
    <row r="38" spans="1:23" s="12" customFormat="1" x14ac:dyDescent="0.25">
      <c r="A38" s="10">
        <v>100127382</v>
      </c>
      <c r="B38" s="1">
        <v>0.809457969353094</v>
      </c>
      <c r="C38" s="1" t="s">
        <v>1132</v>
      </c>
      <c r="D38" s="1">
        <v>3.1234220658214702</v>
      </c>
      <c r="E38" s="1" t="s">
        <v>1134</v>
      </c>
      <c r="F38" s="1">
        <v>1.94249541629904</v>
      </c>
      <c r="G38" s="1" t="s">
        <v>1134</v>
      </c>
      <c r="H38" s="1">
        <v>1.39982322616462</v>
      </c>
      <c r="I38" s="1" t="s">
        <v>1132</v>
      </c>
      <c r="J38" s="10">
        <v>2271</v>
      </c>
      <c r="K38" s="10">
        <v>3.1234220658214702</v>
      </c>
      <c r="L38" s="13">
        <v>2.39475561277352E-8</v>
      </c>
      <c r="M38" s="10" t="s">
        <v>415</v>
      </c>
      <c r="N38" s="10" t="s">
        <v>24</v>
      </c>
      <c r="O38" s="10" t="s">
        <v>24</v>
      </c>
      <c r="P38" s="10" t="s">
        <v>25</v>
      </c>
      <c r="Q38" s="10" t="str">
        <f t="shared" si="2"/>
        <v>show details</v>
      </c>
      <c r="R38" s="10" t="s">
        <v>416</v>
      </c>
      <c r="S38" s="10" t="s">
        <v>20</v>
      </c>
      <c r="T38" s="10" t="s">
        <v>20</v>
      </c>
      <c r="U38" s="10" t="s">
        <v>20</v>
      </c>
      <c r="V38" s="10" t="s">
        <v>417</v>
      </c>
      <c r="W38" s="11" t="s">
        <v>418</v>
      </c>
    </row>
    <row r="39" spans="1:23" s="12" customFormat="1" x14ac:dyDescent="0.25">
      <c r="A39" s="10">
        <v>100127394</v>
      </c>
      <c r="B39" s="1">
        <v>-0.32541091226841501</v>
      </c>
      <c r="C39" s="1" t="s">
        <v>1132</v>
      </c>
      <c r="D39" s="1">
        <v>1.6277165578588699</v>
      </c>
      <c r="E39" s="1" t="s">
        <v>1134</v>
      </c>
      <c r="F39" s="1">
        <v>0.46486454383914499</v>
      </c>
      <c r="G39" s="1" t="s">
        <v>1132</v>
      </c>
      <c r="H39" s="1">
        <v>-0.354549401520527</v>
      </c>
      <c r="I39" s="1" t="s">
        <v>1132</v>
      </c>
      <c r="J39" s="10">
        <v>1461</v>
      </c>
      <c r="K39" s="10">
        <v>1.6277165578588699</v>
      </c>
      <c r="L39" s="10">
        <v>2.7632180609677001E-3</v>
      </c>
      <c r="M39" s="10" t="s">
        <v>588</v>
      </c>
      <c r="N39" s="10" t="s">
        <v>24</v>
      </c>
      <c r="O39" s="10" t="s">
        <v>24</v>
      </c>
      <c r="P39" s="10" t="s">
        <v>25</v>
      </c>
      <c r="Q39" s="10" t="str">
        <f t="shared" si="2"/>
        <v>show details</v>
      </c>
      <c r="R39" s="10" t="s">
        <v>589</v>
      </c>
      <c r="S39" s="10" t="s">
        <v>20</v>
      </c>
      <c r="T39" s="10" t="s">
        <v>20</v>
      </c>
      <c r="U39" s="10" t="s">
        <v>20</v>
      </c>
      <c r="V39" s="10" t="s">
        <v>590</v>
      </c>
      <c r="W39" s="11" t="s">
        <v>591</v>
      </c>
    </row>
    <row r="40" spans="1:23" s="12" customFormat="1" x14ac:dyDescent="0.25">
      <c r="A40" s="10">
        <v>100127396</v>
      </c>
      <c r="B40" s="1">
        <v>-1.33397457132723</v>
      </c>
      <c r="C40" s="1" t="s">
        <v>1133</v>
      </c>
      <c r="D40" s="1">
        <v>0.61920322408890904</v>
      </c>
      <c r="E40" s="1" t="s">
        <v>1132</v>
      </c>
      <c r="F40" s="1">
        <v>-0.58908015392985003</v>
      </c>
      <c r="G40" s="1" t="s">
        <v>1132</v>
      </c>
      <c r="H40" s="1">
        <v>-0.58668982745942899</v>
      </c>
      <c r="I40" s="1" t="s">
        <v>1132</v>
      </c>
      <c r="J40" s="10">
        <v>1107</v>
      </c>
      <c r="K40" s="10">
        <v>-1.33397457132723</v>
      </c>
      <c r="L40" s="10">
        <v>3.57631231563133E-4</v>
      </c>
      <c r="M40" s="10" t="s">
        <v>165</v>
      </c>
      <c r="N40" s="10" t="s">
        <v>24</v>
      </c>
      <c r="O40" s="10" t="s">
        <v>24</v>
      </c>
      <c r="P40" s="10" t="s">
        <v>25</v>
      </c>
      <c r="Q40" s="10" t="str">
        <f t="shared" si="2"/>
        <v>show details</v>
      </c>
      <c r="R40" s="10" t="s">
        <v>166</v>
      </c>
      <c r="S40" s="10" t="s">
        <v>20</v>
      </c>
      <c r="T40" s="10" t="s">
        <v>20</v>
      </c>
      <c r="U40" s="10" t="s">
        <v>20</v>
      </c>
      <c r="V40" s="10" t="s">
        <v>167</v>
      </c>
      <c r="W40" s="11" t="s">
        <v>168</v>
      </c>
    </row>
    <row r="41" spans="1:23" s="12" customFormat="1" x14ac:dyDescent="0.25">
      <c r="A41" s="10">
        <v>100127398</v>
      </c>
      <c r="B41" s="1">
        <v>1.09047956101499</v>
      </c>
      <c r="C41" s="1" t="s">
        <v>1132</v>
      </c>
      <c r="D41" s="1">
        <v>2.0963564916417701</v>
      </c>
      <c r="E41" s="1" t="s">
        <v>1132</v>
      </c>
      <c r="F41" s="1">
        <v>0.82454283761067004</v>
      </c>
      <c r="G41" s="1" t="s">
        <v>1132</v>
      </c>
      <c r="H41" s="1">
        <v>2.4144182486640799</v>
      </c>
      <c r="I41" s="1" t="s">
        <v>1134</v>
      </c>
      <c r="J41" s="10">
        <v>882</v>
      </c>
      <c r="K41" s="10">
        <v>2.4144182486640799</v>
      </c>
      <c r="L41" s="13">
        <v>4.7464799441584402E-5</v>
      </c>
      <c r="M41" s="10" t="s">
        <v>1096</v>
      </c>
      <c r="N41" s="10" t="s">
        <v>24</v>
      </c>
      <c r="O41" s="10" t="s">
        <v>24</v>
      </c>
      <c r="P41" s="10" t="s">
        <v>25</v>
      </c>
      <c r="Q41" s="10" t="str">
        <f t="shared" si="2"/>
        <v>show details</v>
      </c>
      <c r="R41" s="10" t="s">
        <v>1097</v>
      </c>
      <c r="S41" s="10" t="s">
        <v>20</v>
      </c>
      <c r="T41" s="10" t="s">
        <v>20</v>
      </c>
      <c r="U41" s="10" t="s">
        <v>20</v>
      </c>
      <c r="V41" s="10" t="s">
        <v>167</v>
      </c>
      <c r="W41" s="11" t="s">
        <v>1098</v>
      </c>
    </row>
    <row r="42" spans="1:23" s="12" customFormat="1" x14ac:dyDescent="0.25">
      <c r="A42" s="10">
        <v>100170678</v>
      </c>
      <c r="B42" s="1">
        <v>0.222854617468807</v>
      </c>
      <c r="C42" s="1" t="s">
        <v>1132</v>
      </c>
      <c r="D42" s="1">
        <v>1.2633408818515901</v>
      </c>
      <c r="E42" s="1" t="s">
        <v>1134</v>
      </c>
      <c r="F42" s="1">
        <v>1.2208232960266301</v>
      </c>
      <c r="G42" s="1" t="s">
        <v>1132</v>
      </c>
      <c r="H42" s="1">
        <v>1.0038154394230201</v>
      </c>
      <c r="I42" s="1" t="s">
        <v>1132</v>
      </c>
      <c r="J42" s="10">
        <v>1272</v>
      </c>
      <c r="K42" s="10">
        <v>1.2633408818515901</v>
      </c>
      <c r="L42" s="10">
        <v>2.74502540278059E-3</v>
      </c>
      <c r="M42" s="10" t="s">
        <v>592</v>
      </c>
      <c r="N42" s="10" t="s">
        <v>24</v>
      </c>
      <c r="O42" s="10" t="s">
        <v>24</v>
      </c>
      <c r="P42" s="10" t="s">
        <v>25</v>
      </c>
      <c r="Q42" s="10" t="str">
        <f t="shared" si="2"/>
        <v>show details</v>
      </c>
      <c r="R42" s="10" t="s">
        <v>593</v>
      </c>
      <c r="S42" s="10" t="s">
        <v>20</v>
      </c>
      <c r="T42" s="10" t="s">
        <v>171</v>
      </c>
      <c r="U42" s="10" t="s">
        <v>172</v>
      </c>
      <c r="V42" s="10" t="s">
        <v>594</v>
      </c>
      <c r="W42" s="11" t="s">
        <v>595</v>
      </c>
    </row>
    <row r="43" spans="1:23" s="12" customFormat="1" x14ac:dyDescent="0.25">
      <c r="A43" s="10">
        <v>100170682</v>
      </c>
      <c r="B43" s="1">
        <v>-2.1356670429791</v>
      </c>
      <c r="C43" s="1" t="s">
        <v>1133</v>
      </c>
      <c r="D43" s="1">
        <v>-0.60069480989964996</v>
      </c>
      <c r="E43" s="1" t="s">
        <v>1132</v>
      </c>
      <c r="F43" s="1">
        <v>-0.83738108195265604</v>
      </c>
      <c r="G43" s="1" t="s">
        <v>1132</v>
      </c>
      <c r="H43" s="1">
        <v>-0.21572673587570801</v>
      </c>
      <c r="I43" s="1" t="s">
        <v>1132</v>
      </c>
      <c r="J43" s="10">
        <v>1144</v>
      </c>
      <c r="K43" s="10">
        <v>-2.1356670429791</v>
      </c>
      <c r="L43" s="13">
        <v>2.58682537142033E-7</v>
      </c>
      <c r="M43" s="10" t="s">
        <v>169</v>
      </c>
      <c r="N43" s="10" t="s">
        <v>24</v>
      </c>
      <c r="O43" s="10" t="s">
        <v>24</v>
      </c>
      <c r="P43" s="10" t="s">
        <v>25</v>
      </c>
      <c r="Q43" s="10" t="str">
        <f t="shared" si="2"/>
        <v>show details</v>
      </c>
      <c r="R43" s="10" t="s">
        <v>170</v>
      </c>
      <c r="S43" s="10" t="s">
        <v>20</v>
      </c>
      <c r="T43" s="10" t="s">
        <v>171</v>
      </c>
      <c r="U43" s="10" t="s">
        <v>172</v>
      </c>
      <c r="V43" s="10" t="s">
        <v>173</v>
      </c>
      <c r="W43" s="11" t="s">
        <v>174</v>
      </c>
    </row>
    <row r="44" spans="1:23" s="12" customFormat="1" x14ac:dyDescent="0.25">
      <c r="A44" s="10">
        <v>100170683</v>
      </c>
      <c r="B44" s="1">
        <v>-1.02252192981378</v>
      </c>
      <c r="C44" s="1" t="s">
        <v>1133</v>
      </c>
      <c r="D44" s="1">
        <v>-0.93404700943635299</v>
      </c>
      <c r="E44" s="1" t="s">
        <v>1132</v>
      </c>
      <c r="F44" s="1">
        <v>-0.66401213380219604</v>
      </c>
      <c r="G44" s="1" t="s">
        <v>1132</v>
      </c>
      <c r="H44" s="1">
        <v>-0.291910635940834</v>
      </c>
      <c r="I44" s="1" t="s">
        <v>1132</v>
      </c>
      <c r="J44" s="10">
        <v>1356</v>
      </c>
      <c r="K44" s="10">
        <v>-1.02252192981378</v>
      </c>
      <c r="L44" s="10">
        <v>5.9748937157847197E-4</v>
      </c>
      <c r="M44" s="10" t="s">
        <v>175</v>
      </c>
      <c r="N44" s="10" t="s">
        <v>24</v>
      </c>
      <c r="O44" s="10" t="s">
        <v>24</v>
      </c>
      <c r="P44" s="10" t="s">
        <v>25</v>
      </c>
      <c r="Q44" s="10" t="str">
        <f t="shared" si="2"/>
        <v>show details</v>
      </c>
      <c r="R44" s="10" t="s">
        <v>176</v>
      </c>
      <c r="S44" s="10" t="s">
        <v>20</v>
      </c>
      <c r="T44" s="10" t="s">
        <v>171</v>
      </c>
      <c r="U44" s="10" t="s">
        <v>172</v>
      </c>
      <c r="V44" s="10" t="s">
        <v>173</v>
      </c>
      <c r="W44" s="11" t="s">
        <v>177</v>
      </c>
    </row>
    <row r="45" spans="1:23" s="12" customFormat="1" x14ac:dyDescent="0.25">
      <c r="A45" s="10">
        <v>100170708</v>
      </c>
      <c r="B45" s="1">
        <v>-2.0735351381735598</v>
      </c>
      <c r="C45" s="1" t="s">
        <v>1133</v>
      </c>
      <c r="D45" s="1">
        <v>0.22719474504488399</v>
      </c>
      <c r="E45" s="1" t="s">
        <v>1132</v>
      </c>
      <c r="F45" s="1">
        <v>-0.79412064655511305</v>
      </c>
      <c r="G45" s="1" t="s">
        <v>1132</v>
      </c>
      <c r="H45" s="1">
        <v>-0.54866502466758005</v>
      </c>
      <c r="I45" s="1" t="s">
        <v>1132</v>
      </c>
      <c r="J45" s="10">
        <v>1878</v>
      </c>
      <c r="K45" s="10">
        <v>-2.0735351381735598</v>
      </c>
      <c r="L45" s="13">
        <v>1.09233952117861E-6</v>
      </c>
      <c r="M45" s="10" t="s">
        <v>178</v>
      </c>
      <c r="N45" s="10" t="s">
        <v>148</v>
      </c>
      <c r="O45" s="10" t="s">
        <v>149</v>
      </c>
      <c r="P45" s="10" t="s">
        <v>25</v>
      </c>
      <c r="Q45" s="10" t="str">
        <f t="shared" ref="Q45:Q50" si="3">HYPERLINK("http://plntfdb.bio.uni-potsdam.de/v3.0/fam_mem.php?family_id=NAC","show details")</f>
        <v>show details</v>
      </c>
      <c r="R45" s="10" t="s">
        <v>179</v>
      </c>
      <c r="S45" s="10" t="s">
        <v>85</v>
      </c>
      <c r="T45" s="10" t="s">
        <v>151</v>
      </c>
      <c r="U45" s="10" t="s">
        <v>87</v>
      </c>
      <c r="V45" s="10" t="s">
        <v>180</v>
      </c>
      <c r="W45" s="11" t="s">
        <v>181</v>
      </c>
    </row>
    <row r="46" spans="1:23" s="12" customFormat="1" x14ac:dyDescent="0.25">
      <c r="A46" s="10">
        <v>100170709</v>
      </c>
      <c r="B46" s="1">
        <v>0.13598717965899201</v>
      </c>
      <c r="C46" s="1" t="s">
        <v>1132</v>
      </c>
      <c r="D46" s="1">
        <v>0.882708731453685</v>
      </c>
      <c r="E46" s="1" t="s">
        <v>1132</v>
      </c>
      <c r="F46" s="1">
        <v>1.3891431009372299</v>
      </c>
      <c r="G46" s="1" t="s">
        <v>1134</v>
      </c>
      <c r="H46" s="1">
        <v>1.2845033139106199</v>
      </c>
      <c r="I46" s="1" t="s">
        <v>1134</v>
      </c>
      <c r="J46" s="10">
        <v>1067</v>
      </c>
      <c r="K46" s="10">
        <v>1.3891431009372299</v>
      </c>
      <c r="L46" s="13">
        <v>5.2674227653455497E-6</v>
      </c>
      <c r="M46" s="10" t="s">
        <v>938</v>
      </c>
      <c r="N46" s="10" t="s">
        <v>148</v>
      </c>
      <c r="O46" s="10" t="s">
        <v>149</v>
      </c>
      <c r="P46" s="10" t="s">
        <v>25</v>
      </c>
      <c r="Q46" s="10" t="str">
        <f t="shared" si="3"/>
        <v>show details</v>
      </c>
      <c r="R46" s="10" t="s">
        <v>939</v>
      </c>
      <c r="S46" s="10" t="s">
        <v>20</v>
      </c>
      <c r="T46" s="10" t="s">
        <v>48</v>
      </c>
      <c r="U46" s="10" t="s">
        <v>20</v>
      </c>
      <c r="V46" s="10" t="s">
        <v>180</v>
      </c>
      <c r="W46" s="11" t="s">
        <v>940</v>
      </c>
    </row>
    <row r="47" spans="1:23" s="12" customFormat="1" x14ac:dyDescent="0.25">
      <c r="A47" s="10">
        <v>100170710</v>
      </c>
      <c r="B47" s="1">
        <v>-0.71862302779641996</v>
      </c>
      <c r="C47" s="1" t="s">
        <v>1132</v>
      </c>
      <c r="D47" s="1">
        <v>-0.280795119994114</v>
      </c>
      <c r="E47" s="1" t="s">
        <v>1132</v>
      </c>
      <c r="F47" s="1">
        <v>-1.5681061696194001</v>
      </c>
      <c r="G47" s="1" t="s">
        <v>1133</v>
      </c>
      <c r="H47" s="1">
        <v>-0.72131110915261198</v>
      </c>
      <c r="I47" s="1" t="s">
        <v>1132</v>
      </c>
      <c r="J47" s="10">
        <v>1835</v>
      </c>
      <c r="K47" s="10">
        <v>-1.5681061696194001</v>
      </c>
      <c r="L47" s="13">
        <v>9.4560994232884799E-5</v>
      </c>
      <c r="M47" s="10" t="s">
        <v>958</v>
      </c>
      <c r="N47" s="10" t="s">
        <v>148</v>
      </c>
      <c r="O47" s="10" t="s">
        <v>149</v>
      </c>
      <c r="P47" s="10" t="s">
        <v>25</v>
      </c>
      <c r="Q47" s="10" t="str">
        <f t="shared" si="3"/>
        <v>show details</v>
      </c>
      <c r="R47" s="10" t="s">
        <v>959</v>
      </c>
      <c r="S47" s="10" t="s">
        <v>20</v>
      </c>
      <c r="T47" s="10" t="s">
        <v>20</v>
      </c>
      <c r="U47" s="10" t="s">
        <v>20</v>
      </c>
      <c r="V47" s="10" t="s">
        <v>184</v>
      </c>
      <c r="W47" s="11" t="s">
        <v>960</v>
      </c>
    </row>
    <row r="48" spans="1:23" s="12" customFormat="1" x14ac:dyDescent="0.25">
      <c r="A48" s="10">
        <v>100170713</v>
      </c>
      <c r="B48" s="1">
        <v>-4.3384336420431102E-2</v>
      </c>
      <c r="C48" s="1" t="s">
        <v>1132</v>
      </c>
      <c r="D48" s="1">
        <v>1.51201970993822</v>
      </c>
      <c r="E48" s="1" t="s">
        <v>1134</v>
      </c>
      <c r="F48" s="1">
        <v>0.236296878373358</v>
      </c>
      <c r="G48" s="1" t="s">
        <v>1132</v>
      </c>
      <c r="H48" s="1">
        <v>0.144405885431626</v>
      </c>
      <c r="I48" s="1" t="s">
        <v>1132</v>
      </c>
      <c r="J48" s="10">
        <v>939</v>
      </c>
      <c r="K48" s="10">
        <v>1.51201970993822</v>
      </c>
      <c r="L48" s="13">
        <v>4.26459884847647E-13</v>
      </c>
      <c r="M48" s="10" t="s">
        <v>596</v>
      </c>
      <c r="N48" s="10" t="s">
        <v>148</v>
      </c>
      <c r="O48" s="10" t="s">
        <v>149</v>
      </c>
      <c r="P48" s="10" t="s">
        <v>25</v>
      </c>
      <c r="Q48" s="10" t="str">
        <f t="shared" si="3"/>
        <v>show details</v>
      </c>
      <c r="R48" s="10" t="s">
        <v>597</v>
      </c>
      <c r="S48" s="10" t="s">
        <v>20</v>
      </c>
      <c r="T48" s="10" t="s">
        <v>144</v>
      </c>
      <c r="U48" s="10" t="s">
        <v>598</v>
      </c>
      <c r="V48" s="10" t="s">
        <v>184</v>
      </c>
      <c r="W48" s="11" t="s">
        <v>599</v>
      </c>
    </row>
    <row r="49" spans="1:23" s="12" customFormat="1" x14ac:dyDescent="0.25">
      <c r="A49" s="10">
        <v>100170717</v>
      </c>
      <c r="B49" s="1">
        <v>-2.2767849230029999</v>
      </c>
      <c r="C49" s="1" t="s">
        <v>1133</v>
      </c>
      <c r="D49" s="1">
        <v>0.49399113240055997</v>
      </c>
      <c r="E49" s="1" t="s">
        <v>1132</v>
      </c>
      <c r="F49" s="1">
        <v>-1.3018781938111399</v>
      </c>
      <c r="G49" s="1" t="s">
        <v>1132</v>
      </c>
      <c r="H49" s="1">
        <v>-0.39341623990832703</v>
      </c>
      <c r="I49" s="1" t="s">
        <v>1132</v>
      </c>
      <c r="J49" s="10">
        <v>1335</v>
      </c>
      <c r="K49" s="10">
        <v>-2.2767849230029999</v>
      </c>
      <c r="L49" s="13">
        <v>7.7915931108359392E-6</v>
      </c>
      <c r="M49" s="10" t="s">
        <v>182</v>
      </c>
      <c r="N49" s="10" t="s">
        <v>148</v>
      </c>
      <c r="O49" s="10" t="s">
        <v>149</v>
      </c>
      <c r="P49" s="10" t="s">
        <v>25</v>
      </c>
      <c r="Q49" s="10" t="str">
        <f t="shared" si="3"/>
        <v>show details</v>
      </c>
      <c r="R49" s="10" t="s">
        <v>183</v>
      </c>
      <c r="S49" s="10" t="s">
        <v>20</v>
      </c>
      <c r="T49" s="10" t="s">
        <v>48</v>
      </c>
      <c r="U49" s="10" t="s">
        <v>20</v>
      </c>
      <c r="V49" s="10" t="s">
        <v>184</v>
      </c>
      <c r="W49" s="11" t="s">
        <v>185</v>
      </c>
    </row>
    <row r="50" spans="1:23" s="12" customFormat="1" x14ac:dyDescent="0.25">
      <c r="A50" s="10">
        <v>100170718</v>
      </c>
      <c r="B50" s="1">
        <v>0.66425708135100003</v>
      </c>
      <c r="C50" s="1" t="s">
        <v>1132</v>
      </c>
      <c r="D50" s="1">
        <v>3.67286523432211</v>
      </c>
      <c r="E50" s="1" t="s">
        <v>1134</v>
      </c>
      <c r="F50" s="1">
        <v>2.0281977465518501</v>
      </c>
      <c r="G50" s="1" t="s">
        <v>1134</v>
      </c>
      <c r="H50" s="1">
        <v>0.65906673947458805</v>
      </c>
      <c r="I50" s="1" t="s">
        <v>1132</v>
      </c>
      <c r="J50" s="10">
        <v>1404</v>
      </c>
      <c r="K50" s="10">
        <v>3.67286523432211</v>
      </c>
      <c r="L50" s="13">
        <v>4.8861882128228499E-9</v>
      </c>
      <c r="M50" s="10" t="s">
        <v>419</v>
      </c>
      <c r="N50" s="10" t="s">
        <v>148</v>
      </c>
      <c r="O50" s="10" t="s">
        <v>149</v>
      </c>
      <c r="P50" s="10" t="s">
        <v>25</v>
      </c>
      <c r="Q50" s="10" t="str">
        <f t="shared" si="3"/>
        <v>show details</v>
      </c>
      <c r="R50" s="10" t="s">
        <v>420</v>
      </c>
      <c r="S50" s="10" t="s">
        <v>20</v>
      </c>
      <c r="T50" s="10" t="s">
        <v>48</v>
      </c>
      <c r="U50" s="10" t="s">
        <v>20</v>
      </c>
      <c r="V50" s="10" t="s">
        <v>180</v>
      </c>
      <c r="W50" s="11" t="s">
        <v>421</v>
      </c>
    </row>
    <row r="51" spans="1:23" s="12" customFormat="1" x14ac:dyDescent="0.25">
      <c r="A51" s="10">
        <v>100170746</v>
      </c>
      <c r="B51" s="1">
        <v>-0.65362217361207198</v>
      </c>
      <c r="C51" s="1" t="s">
        <v>1132</v>
      </c>
      <c r="D51" s="1">
        <v>1.26278505377453</v>
      </c>
      <c r="E51" s="1" t="s">
        <v>1134</v>
      </c>
      <c r="F51" s="1">
        <v>0.55963033152605002</v>
      </c>
      <c r="G51" s="1" t="s">
        <v>1132</v>
      </c>
      <c r="H51" s="1">
        <v>0.128499140787384</v>
      </c>
      <c r="I51" s="1" t="s">
        <v>1132</v>
      </c>
      <c r="J51" s="10">
        <v>1266</v>
      </c>
      <c r="K51" s="10">
        <v>1.26278505377453</v>
      </c>
      <c r="L51" s="10">
        <v>1.06016136345741E-3</v>
      </c>
      <c r="M51" s="10" t="s">
        <v>600</v>
      </c>
      <c r="N51" s="10" t="s">
        <v>24</v>
      </c>
      <c r="O51" s="10" t="s">
        <v>24</v>
      </c>
      <c r="P51" s="10" t="s">
        <v>25</v>
      </c>
      <c r="Q51" s="10" t="str">
        <f>HYPERLINK("http://plntfdb.bio.uni-potsdam.de/v3.0/fam_mem.php?family_id=WRKY","show details")</f>
        <v>show details</v>
      </c>
      <c r="R51" s="10" t="s">
        <v>601</v>
      </c>
      <c r="S51" s="10" t="s">
        <v>20</v>
      </c>
      <c r="T51" s="10" t="s">
        <v>171</v>
      </c>
      <c r="U51" s="10" t="s">
        <v>172</v>
      </c>
      <c r="V51" s="10" t="s">
        <v>590</v>
      </c>
      <c r="W51" s="11" t="s">
        <v>602</v>
      </c>
    </row>
    <row r="52" spans="1:23" s="12" customFormat="1" x14ac:dyDescent="0.25">
      <c r="A52" s="10">
        <v>100170751</v>
      </c>
      <c r="B52" s="1">
        <v>0.239333107336448</v>
      </c>
      <c r="C52" s="1" t="s">
        <v>1132</v>
      </c>
      <c r="D52" s="1">
        <v>2.0989576303461299</v>
      </c>
      <c r="E52" s="1" t="s">
        <v>1134</v>
      </c>
      <c r="F52" s="1">
        <v>1.3201930278669101</v>
      </c>
      <c r="G52" s="1" t="s">
        <v>1132</v>
      </c>
      <c r="H52" s="1">
        <v>0.96026751757982298</v>
      </c>
      <c r="I52" s="1" t="s">
        <v>1132</v>
      </c>
      <c r="J52" s="10">
        <v>1417</v>
      </c>
      <c r="K52" s="10">
        <v>2.0989576303461299</v>
      </c>
      <c r="L52" s="13">
        <v>3.44481125929604E-6</v>
      </c>
      <c r="M52" s="10" t="s">
        <v>603</v>
      </c>
      <c r="N52" s="10" t="s">
        <v>148</v>
      </c>
      <c r="O52" s="10" t="s">
        <v>149</v>
      </c>
      <c r="P52" s="10" t="s">
        <v>25</v>
      </c>
      <c r="Q52" s="10" t="str">
        <f>HYPERLINK("http://plntfdb.bio.uni-potsdam.de/v3.0/fam_mem.php?family_id=NAC","show details")</f>
        <v>show details</v>
      </c>
      <c r="R52" s="10" t="s">
        <v>604</v>
      </c>
      <c r="S52" s="10" t="s">
        <v>20</v>
      </c>
      <c r="T52" s="10" t="s">
        <v>48</v>
      </c>
      <c r="U52" s="10" t="s">
        <v>20</v>
      </c>
      <c r="V52" s="10" t="s">
        <v>184</v>
      </c>
      <c r="W52" s="11" t="s">
        <v>605</v>
      </c>
    </row>
    <row r="53" spans="1:23" s="12" customFormat="1" x14ac:dyDescent="0.25">
      <c r="A53" s="10">
        <v>100217334</v>
      </c>
      <c r="B53" s="1">
        <v>-0.52512537201827503</v>
      </c>
      <c r="C53" s="1" t="s">
        <v>1132</v>
      </c>
      <c r="D53" s="1">
        <v>-1.2193692022029801</v>
      </c>
      <c r="E53" s="1" t="s">
        <v>1133</v>
      </c>
      <c r="F53" s="1">
        <v>1.3044262637566299E-2</v>
      </c>
      <c r="G53" s="1" t="s">
        <v>1132</v>
      </c>
      <c r="H53" s="1">
        <v>-0.35717656430622702</v>
      </c>
      <c r="I53" s="1" t="s">
        <v>1132</v>
      </c>
      <c r="J53" s="10">
        <v>2025</v>
      </c>
      <c r="K53" s="10">
        <v>-1.2193692022029801</v>
      </c>
      <c r="L53" s="10">
        <v>6.2728337667726898E-4</v>
      </c>
      <c r="M53" s="10" t="s">
        <v>606</v>
      </c>
      <c r="N53" s="10" t="s">
        <v>95</v>
      </c>
      <c r="O53" s="10" t="s">
        <v>96</v>
      </c>
      <c r="P53" s="10" t="s">
        <v>25</v>
      </c>
      <c r="Q53" s="10" t="str">
        <f>HYPERLINK("http://plntfdb.bio.uni-potsdam.de/v3.0/fam_mem.php?family_id=bHLH","show details")</f>
        <v>show details</v>
      </c>
      <c r="R53" s="10" t="s">
        <v>607</v>
      </c>
      <c r="S53" s="10" t="s">
        <v>47</v>
      </c>
      <c r="T53" s="10" t="s">
        <v>20</v>
      </c>
      <c r="U53" s="10" t="s">
        <v>20</v>
      </c>
      <c r="V53" s="10" t="s">
        <v>608</v>
      </c>
      <c r="W53" s="11" t="s">
        <v>609</v>
      </c>
    </row>
    <row r="54" spans="1:23" s="12" customFormat="1" x14ac:dyDescent="0.25">
      <c r="A54" s="10">
        <v>100301876</v>
      </c>
      <c r="B54" s="1">
        <v>0.97362862357495805</v>
      </c>
      <c r="C54" s="1" t="s">
        <v>1132</v>
      </c>
      <c r="D54" s="1">
        <v>2.3619705012102901</v>
      </c>
      <c r="E54" s="1" t="s">
        <v>1134</v>
      </c>
      <c r="F54" s="1">
        <v>1.63678132377998</v>
      </c>
      <c r="G54" s="1" t="s">
        <v>1132</v>
      </c>
      <c r="H54" s="1">
        <v>0.86674974218979695</v>
      </c>
      <c r="I54" s="1" t="s">
        <v>1132</v>
      </c>
      <c r="J54" s="10">
        <v>1648</v>
      </c>
      <c r="K54" s="10">
        <v>2.3619705012102901</v>
      </c>
      <c r="L54" s="10">
        <v>1.50377597732457E-4</v>
      </c>
      <c r="M54" s="10" t="s">
        <v>610</v>
      </c>
      <c r="N54" s="10" t="s">
        <v>16</v>
      </c>
      <c r="O54" s="10" t="s">
        <v>17</v>
      </c>
      <c r="P54" s="10" t="s">
        <v>18</v>
      </c>
      <c r="Q54" s="10" t="str">
        <f>HYPERLINK("http://plntfdb.bio.uni-potsdam.de/v3.0/fam_mem.php?family_id=MYB","show details")</f>
        <v>show details</v>
      </c>
      <c r="R54" s="10" t="s">
        <v>611</v>
      </c>
      <c r="S54" s="10" t="s">
        <v>47</v>
      </c>
      <c r="T54" s="10" t="s">
        <v>48</v>
      </c>
      <c r="U54" s="10" t="s">
        <v>20</v>
      </c>
      <c r="V54" s="10" t="s">
        <v>21</v>
      </c>
      <c r="W54" s="11" t="s">
        <v>612</v>
      </c>
    </row>
    <row r="55" spans="1:23" s="12" customFormat="1" x14ac:dyDescent="0.25">
      <c r="A55" s="10">
        <v>100301886</v>
      </c>
      <c r="B55" s="1">
        <v>-1.5328626338743401</v>
      </c>
      <c r="C55" s="1" t="s">
        <v>1133</v>
      </c>
      <c r="D55" s="1">
        <v>-0.79250170163772105</v>
      </c>
      <c r="E55" s="1" t="s">
        <v>1132</v>
      </c>
      <c r="F55" s="1">
        <v>-0.93141304235683497</v>
      </c>
      <c r="G55" s="1" t="s">
        <v>1132</v>
      </c>
      <c r="H55" s="1">
        <v>-0.77460968237952599</v>
      </c>
      <c r="I55" s="1" t="s">
        <v>1132</v>
      </c>
      <c r="J55" s="10">
        <v>1359</v>
      </c>
      <c r="K55" s="10">
        <v>-1.5328626338743401</v>
      </c>
      <c r="L55" s="13">
        <v>4.6793495683962001E-6</v>
      </c>
      <c r="M55" s="10" t="s">
        <v>186</v>
      </c>
      <c r="N55" s="10" t="s">
        <v>187</v>
      </c>
      <c r="O55" s="10" t="s">
        <v>188</v>
      </c>
      <c r="P55" s="10" t="s">
        <v>189</v>
      </c>
      <c r="Q55" s="10" t="str">
        <f>HYPERLINK("http://plntfdb.bio.uni-potsdam.de/v3.0/fam_mem.php?family_id=C2C2-CO-like","show details")</f>
        <v>show details</v>
      </c>
      <c r="R55" s="10" t="s">
        <v>190</v>
      </c>
      <c r="S55" s="10" t="s">
        <v>36</v>
      </c>
      <c r="T55" s="10" t="s">
        <v>37</v>
      </c>
      <c r="U55" s="10" t="s">
        <v>20</v>
      </c>
      <c r="V55" s="10" t="s">
        <v>191</v>
      </c>
      <c r="W55" s="11" t="s">
        <v>192</v>
      </c>
    </row>
    <row r="56" spans="1:23" s="12" customFormat="1" x14ac:dyDescent="0.25">
      <c r="A56" s="10">
        <v>100301890</v>
      </c>
      <c r="B56" s="1">
        <v>-1.5302487068680399</v>
      </c>
      <c r="C56" s="1" t="s">
        <v>1133</v>
      </c>
      <c r="D56" s="1">
        <v>0.69468455821534802</v>
      </c>
      <c r="E56" s="1" t="s">
        <v>1132</v>
      </c>
      <c r="F56" s="1">
        <v>-0.75604437125454305</v>
      </c>
      <c r="G56" s="1" t="s">
        <v>1132</v>
      </c>
      <c r="H56" s="1">
        <v>-9.3017247312285195E-2</v>
      </c>
      <c r="I56" s="1" t="s">
        <v>1132</v>
      </c>
      <c r="J56" s="10">
        <v>973</v>
      </c>
      <c r="K56" s="10">
        <v>-1.5302487068680399</v>
      </c>
      <c r="L56" s="10">
        <v>1.57517534586528E-3</v>
      </c>
      <c r="M56" s="10" t="s">
        <v>193</v>
      </c>
      <c r="N56" s="10" t="s">
        <v>148</v>
      </c>
      <c r="O56" s="10" t="s">
        <v>149</v>
      </c>
      <c r="P56" s="10" t="s">
        <v>25</v>
      </c>
      <c r="Q56" s="10" t="str">
        <f>HYPERLINK("http://plntfdb.bio.uni-potsdam.de/v3.0/fam_mem.php?family_id=NAC","show details")</f>
        <v>show details</v>
      </c>
      <c r="R56" s="10" t="s">
        <v>194</v>
      </c>
      <c r="S56" s="10" t="s">
        <v>20</v>
      </c>
      <c r="T56" s="10" t="s">
        <v>48</v>
      </c>
      <c r="U56" s="10" t="s">
        <v>20</v>
      </c>
      <c r="V56" s="10" t="s">
        <v>180</v>
      </c>
      <c r="W56" s="11" t="s">
        <v>195</v>
      </c>
    </row>
    <row r="57" spans="1:23" s="12" customFormat="1" x14ac:dyDescent="0.25">
      <c r="A57" s="10">
        <v>100301906</v>
      </c>
      <c r="B57" s="1">
        <v>-1.3881926147889201</v>
      </c>
      <c r="C57" s="1" t="s">
        <v>1133</v>
      </c>
      <c r="D57" s="1">
        <v>1.0154588774473301</v>
      </c>
      <c r="E57" s="1" t="s">
        <v>1132</v>
      </c>
      <c r="F57" s="1">
        <v>-0.51575454519209696</v>
      </c>
      <c r="G57" s="1" t="s">
        <v>1132</v>
      </c>
      <c r="H57" s="1">
        <v>-0.16440942717086299</v>
      </c>
      <c r="I57" s="1" t="s">
        <v>1132</v>
      </c>
      <c r="J57" s="10">
        <v>1130</v>
      </c>
      <c r="K57" s="10">
        <v>-1.3881926147889201</v>
      </c>
      <c r="L57" s="10">
        <v>2.4180774450727601E-3</v>
      </c>
      <c r="M57" s="10" t="s">
        <v>196</v>
      </c>
      <c r="N57" s="10" t="s">
        <v>148</v>
      </c>
      <c r="O57" s="10" t="s">
        <v>149</v>
      </c>
      <c r="P57" s="10" t="s">
        <v>25</v>
      </c>
      <c r="Q57" s="10" t="str">
        <f>HYPERLINK("http://plntfdb.bio.uni-potsdam.de/v3.0/fam_mem.php?family_id=NAC","show details")</f>
        <v>show details</v>
      </c>
      <c r="R57" s="10" t="s">
        <v>197</v>
      </c>
      <c r="S57" s="10" t="s">
        <v>20</v>
      </c>
      <c r="T57" s="10" t="s">
        <v>48</v>
      </c>
      <c r="U57" s="10" t="s">
        <v>20</v>
      </c>
      <c r="V57" s="10" t="s">
        <v>180</v>
      </c>
      <c r="W57" s="11" t="s">
        <v>198</v>
      </c>
    </row>
    <row r="58" spans="1:23" s="12" customFormat="1" x14ac:dyDescent="0.25">
      <c r="A58" s="10">
        <v>100305611</v>
      </c>
      <c r="B58" s="1">
        <v>-0.305383974523663</v>
      </c>
      <c r="C58" s="1" t="s">
        <v>1132</v>
      </c>
      <c r="D58" s="1">
        <v>-1.9637351737690001</v>
      </c>
      <c r="E58" s="1" t="s">
        <v>1133</v>
      </c>
      <c r="F58" s="1">
        <v>0.74913621812077802</v>
      </c>
      <c r="G58" s="1" t="s">
        <v>1132</v>
      </c>
      <c r="H58" s="1">
        <v>-0.206089992208704</v>
      </c>
      <c r="I58" s="1" t="s">
        <v>1132</v>
      </c>
      <c r="J58" s="10">
        <v>666</v>
      </c>
      <c r="K58" s="10">
        <v>-1.9637351737690001</v>
      </c>
      <c r="L58" s="13">
        <v>4.5015992837073499E-6</v>
      </c>
      <c r="M58" s="10" t="s">
        <v>613</v>
      </c>
      <c r="N58" s="10" t="s">
        <v>95</v>
      </c>
      <c r="O58" s="10" t="s">
        <v>96</v>
      </c>
      <c r="P58" s="10" t="s">
        <v>25</v>
      </c>
      <c r="Q58" s="10" t="str">
        <f>HYPERLINK("http://plntfdb.bio.uni-potsdam.de/v3.0/fam_mem.php?family_id=bHLH","show details")</f>
        <v>show details</v>
      </c>
      <c r="R58" s="10" t="s">
        <v>614</v>
      </c>
      <c r="S58" s="10" t="s">
        <v>47</v>
      </c>
      <c r="T58" s="10" t="s">
        <v>20</v>
      </c>
      <c r="U58" s="10" t="s">
        <v>20</v>
      </c>
      <c r="V58" s="10" t="s">
        <v>20</v>
      </c>
      <c r="W58" s="11" t="s">
        <v>615</v>
      </c>
    </row>
    <row r="59" spans="1:23" s="12" customFormat="1" x14ac:dyDescent="0.25">
      <c r="A59" s="10">
        <v>100305722</v>
      </c>
      <c r="B59" s="1">
        <v>0.40938239943382199</v>
      </c>
      <c r="C59" s="1" t="s">
        <v>1132</v>
      </c>
      <c r="D59" s="1">
        <v>1.7280707514224201</v>
      </c>
      <c r="E59" s="1" t="s">
        <v>1134</v>
      </c>
      <c r="F59" s="1">
        <v>1.31588821068651</v>
      </c>
      <c r="G59" s="1" t="s">
        <v>1134</v>
      </c>
      <c r="H59" s="1">
        <v>0.76615609559697695</v>
      </c>
      <c r="I59" s="1" t="s">
        <v>1132</v>
      </c>
      <c r="J59" s="10">
        <v>813</v>
      </c>
      <c r="K59" s="10">
        <v>1.7280707514224201</v>
      </c>
      <c r="L59" s="13">
        <v>4.4260488405667501E-10</v>
      </c>
      <c r="M59" s="10" t="s">
        <v>422</v>
      </c>
      <c r="N59" s="10" t="s">
        <v>95</v>
      </c>
      <c r="O59" s="10" t="s">
        <v>96</v>
      </c>
      <c r="P59" s="10" t="s">
        <v>25</v>
      </c>
      <c r="Q59" s="10" t="str">
        <f>HYPERLINK("http://plntfdb.bio.uni-potsdam.de/v3.0/fam_mem.php?family_id=bHLH","show details")</f>
        <v>show details</v>
      </c>
      <c r="R59" s="10" t="s">
        <v>423</v>
      </c>
      <c r="S59" s="10" t="s">
        <v>47</v>
      </c>
      <c r="T59" s="10" t="s">
        <v>20</v>
      </c>
      <c r="U59" s="10" t="s">
        <v>20</v>
      </c>
      <c r="V59" s="10" t="s">
        <v>424</v>
      </c>
      <c r="W59" s="11" t="s">
        <v>425</v>
      </c>
    </row>
    <row r="60" spans="1:23" s="12" customFormat="1" x14ac:dyDescent="0.25">
      <c r="A60" s="10">
        <v>100305726</v>
      </c>
      <c r="B60" s="1">
        <v>-3.0019105738808598</v>
      </c>
      <c r="C60" s="1" t="s">
        <v>1133</v>
      </c>
      <c r="D60" s="1">
        <v>8.7614743481861199E-2</v>
      </c>
      <c r="E60" s="1" t="s">
        <v>1132</v>
      </c>
      <c r="F60" s="1">
        <v>-1.91576678125621</v>
      </c>
      <c r="G60" s="1" t="s">
        <v>1133</v>
      </c>
      <c r="H60" s="1">
        <v>-0.495842398699821</v>
      </c>
      <c r="I60" s="1" t="s">
        <v>1132</v>
      </c>
      <c r="J60" s="10">
        <v>746</v>
      </c>
      <c r="K60" s="10">
        <v>-3.0019105738808598</v>
      </c>
      <c r="L60" s="13">
        <v>2.2934104447494901E-9</v>
      </c>
      <c r="M60" s="10" t="s">
        <v>199</v>
      </c>
      <c r="N60" s="10" t="s">
        <v>1139</v>
      </c>
      <c r="O60" s="10" t="s">
        <v>41</v>
      </c>
      <c r="P60" s="10" t="s">
        <v>25</v>
      </c>
      <c r="Q60" s="10" t="str">
        <f>HYPERLINK("http://plntfdb.bio.uni-potsdam.de/v3.0/fam_mem.php?family_id=ERF","show details")</f>
        <v>show details</v>
      </c>
      <c r="R60" s="10" t="s">
        <v>200</v>
      </c>
      <c r="S60" s="10" t="s">
        <v>47</v>
      </c>
      <c r="T60" s="10" t="s">
        <v>144</v>
      </c>
      <c r="U60" s="10" t="s">
        <v>145</v>
      </c>
      <c r="V60" s="10" t="s">
        <v>201</v>
      </c>
      <c r="W60" s="11" t="s">
        <v>202</v>
      </c>
    </row>
    <row r="61" spans="1:23" s="12" customFormat="1" x14ac:dyDescent="0.25">
      <c r="A61" s="10">
        <v>100306276</v>
      </c>
      <c r="B61" s="1">
        <v>0.812313124446016</v>
      </c>
      <c r="C61" s="1" t="s">
        <v>1132</v>
      </c>
      <c r="D61" s="1">
        <v>0.780093765580396</v>
      </c>
      <c r="E61" s="1" t="s">
        <v>1132</v>
      </c>
      <c r="F61" s="1">
        <v>1.7759846108077899</v>
      </c>
      <c r="G61" s="1" t="s">
        <v>1134</v>
      </c>
      <c r="H61" s="1">
        <v>0.95465152210616999</v>
      </c>
      <c r="I61" s="1" t="s">
        <v>1132</v>
      </c>
      <c r="J61" s="10">
        <v>2207</v>
      </c>
      <c r="K61" s="10">
        <v>1.7759846108077899</v>
      </c>
      <c r="L61" s="10">
        <v>1.92116708154667E-4</v>
      </c>
      <c r="M61" s="10" t="s">
        <v>961</v>
      </c>
      <c r="N61" s="10" t="s">
        <v>1139</v>
      </c>
      <c r="O61" s="10" t="s">
        <v>41</v>
      </c>
      <c r="P61" s="10" t="s">
        <v>25</v>
      </c>
      <c r="Q61" s="10" t="str">
        <f>HYPERLINK("http://plntfdb.bio.uni-potsdam.de/v3.0/fam_mem.php?family_id=ERF","show details")</f>
        <v>show details</v>
      </c>
      <c r="R61" s="10" t="s">
        <v>962</v>
      </c>
      <c r="S61" s="10" t="s">
        <v>85</v>
      </c>
      <c r="T61" s="10" t="s">
        <v>86</v>
      </c>
      <c r="U61" s="10" t="s">
        <v>87</v>
      </c>
      <c r="V61" s="10" t="s">
        <v>102</v>
      </c>
      <c r="W61" s="11" t="s">
        <v>963</v>
      </c>
    </row>
    <row r="62" spans="1:23" s="12" customFormat="1" x14ac:dyDescent="0.25">
      <c r="A62" s="10">
        <v>100500248</v>
      </c>
      <c r="B62" s="1">
        <v>-1.49075503973529</v>
      </c>
      <c r="C62" s="1" t="s">
        <v>1133</v>
      </c>
      <c r="D62" s="1">
        <v>1.82431875603279</v>
      </c>
      <c r="E62" s="1" t="s">
        <v>1134</v>
      </c>
      <c r="F62" s="1">
        <v>0.55856706108933196</v>
      </c>
      <c r="G62" s="1" t="s">
        <v>1132</v>
      </c>
      <c r="H62" s="1">
        <v>-7.6593614051681899E-2</v>
      </c>
      <c r="I62" s="1" t="s">
        <v>1132</v>
      </c>
      <c r="J62" s="10">
        <v>1029</v>
      </c>
      <c r="K62" s="10">
        <v>-1.49075503973529</v>
      </c>
      <c r="L62" s="10">
        <v>1.1088456994134801E-3</v>
      </c>
      <c r="M62" s="10" t="s">
        <v>23</v>
      </c>
      <c r="N62" s="10" t="s">
        <v>24</v>
      </c>
      <c r="O62" s="10" t="s">
        <v>24</v>
      </c>
      <c r="P62" s="10" t="s">
        <v>25</v>
      </c>
      <c r="Q62" s="10" t="str">
        <f>HYPERLINK("http://plntfdb.bio.uni-potsdam.de/v3.0/fam_mem.php?family_id=WRKY","show details")</f>
        <v>show details</v>
      </c>
      <c r="R62" s="10" t="s">
        <v>26</v>
      </c>
      <c r="S62" s="10" t="s">
        <v>20</v>
      </c>
      <c r="T62" s="10" t="s">
        <v>27</v>
      </c>
      <c r="U62" s="10" t="s">
        <v>28</v>
      </c>
      <c r="V62" s="10" t="s">
        <v>29</v>
      </c>
      <c r="W62" s="11" t="s">
        <v>30</v>
      </c>
    </row>
    <row r="63" spans="1:23" s="12" customFormat="1" x14ac:dyDescent="0.25">
      <c r="A63" s="10">
        <v>100500303</v>
      </c>
      <c r="B63" s="1">
        <v>1.56597185048722</v>
      </c>
      <c r="C63" s="1" t="s">
        <v>1132</v>
      </c>
      <c r="D63" s="1">
        <v>3.9312635373465401</v>
      </c>
      <c r="E63" s="1" t="s">
        <v>1134</v>
      </c>
      <c r="F63" s="1">
        <v>2.3637954926798099</v>
      </c>
      <c r="G63" s="1" t="s">
        <v>1134</v>
      </c>
      <c r="H63" s="1">
        <v>2.3189872081838199</v>
      </c>
      <c r="I63" s="1" t="s">
        <v>1134</v>
      </c>
      <c r="J63" s="10">
        <v>1617</v>
      </c>
      <c r="K63" s="10">
        <v>3.9312635373465401</v>
      </c>
      <c r="L63" s="13">
        <v>9.5356208207197703E-8</v>
      </c>
      <c r="M63" s="10" t="s">
        <v>426</v>
      </c>
      <c r="N63" s="10" t="s">
        <v>1139</v>
      </c>
      <c r="O63" s="10" t="s">
        <v>41</v>
      </c>
      <c r="P63" s="10" t="s">
        <v>25</v>
      </c>
      <c r="Q63" s="10" t="str">
        <f>HYPERLINK("http://plntfdb.bio.uni-potsdam.de/v3.0/fam_mem.php?family_id=ERF","show details")</f>
        <v>show details</v>
      </c>
      <c r="R63" s="10" t="s">
        <v>427</v>
      </c>
      <c r="S63" s="10" t="s">
        <v>20</v>
      </c>
      <c r="T63" s="10" t="s">
        <v>20</v>
      </c>
      <c r="U63" s="10" t="s">
        <v>20</v>
      </c>
      <c r="V63" s="10" t="s">
        <v>43</v>
      </c>
      <c r="W63" s="11" t="s">
        <v>428</v>
      </c>
    </row>
    <row r="64" spans="1:23" s="12" customFormat="1" x14ac:dyDescent="0.25">
      <c r="A64" s="10">
        <v>100500316</v>
      </c>
      <c r="B64" s="1">
        <v>0.197821752840875</v>
      </c>
      <c r="C64" s="1" t="s">
        <v>1132</v>
      </c>
      <c r="D64" s="1">
        <v>3.4492057835171699</v>
      </c>
      <c r="E64" s="1" t="s">
        <v>1134</v>
      </c>
      <c r="F64" s="1" t="s">
        <v>1137</v>
      </c>
      <c r="G64" s="1" t="s">
        <v>1137</v>
      </c>
      <c r="H64" s="1" t="s">
        <v>1137</v>
      </c>
      <c r="I64" s="1" t="s">
        <v>1137</v>
      </c>
      <c r="J64" s="10">
        <v>681</v>
      </c>
      <c r="K64" s="10">
        <v>3.4492057835171699</v>
      </c>
      <c r="L64" s="13">
        <v>4.9108861663435403E-6</v>
      </c>
      <c r="M64" s="10" t="s">
        <v>616</v>
      </c>
      <c r="N64" s="10" t="s">
        <v>32</v>
      </c>
      <c r="O64" s="10" t="s">
        <v>33</v>
      </c>
      <c r="P64" s="10" t="s">
        <v>34</v>
      </c>
      <c r="Q64" s="10" t="str">
        <f>HYPERLINK("http://plntfdb.bio.uni-potsdam.de/v3.0/fam_mem.php?family_id=C2H2","show details")</f>
        <v>show details</v>
      </c>
      <c r="R64" s="10" t="s">
        <v>617</v>
      </c>
      <c r="S64" s="10" t="s">
        <v>20</v>
      </c>
      <c r="T64" s="10" t="s">
        <v>20</v>
      </c>
      <c r="U64" s="10" t="s">
        <v>20</v>
      </c>
      <c r="V64" s="10" t="s">
        <v>20</v>
      </c>
      <c r="W64" s="11" t="s">
        <v>618</v>
      </c>
    </row>
    <row r="65" spans="1:23" s="12" customFormat="1" x14ac:dyDescent="0.25">
      <c r="A65" s="10">
        <v>100500371</v>
      </c>
      <c r="B65" s="1">
        <v>2.0765503526234901</v>
      </c>
      <c r="C65" s="1" t="s">
        <v>1134</v>
      </c>
      <c r="D65" s="1">
        <v>3.5249150532322999</v>
      </c>
      <c r="E65" s="1" t="s">
        <v>1134</v>
      </c>
      <c r="F65" s="1">
        <v>2.3277005750131701</v>
      </c>
      <c r="G65" s="1" t="s">
        <v>1134</v>
      </c>
      <c r="H65" s="1">
        <v>2.0904332887881498</v>
      </c>
      <c r="I65" s="1" t="s">
        <v>1134</v>
      </c>
      <c r="J65" s="10">
        <v>674</v>
      </c>
      <c r="K65" s="10">
        <v>2.0765503526234901</v>
      </c>
      <c r="L65" s="10">
        <v>1.6720177412864899E-3</v>
      </c>
      <c r="M65" s="10" t="s">
        <v>31</v>
      </c>
      <c r="N65" s="10" t="s">
        <v>32</v>
      </c>
      <c r="O65" s="10" t="s">
        <v>33</v>
      </c>
      <c r="P65" s="10" t="s">
        <v>34</v>
      </c>
      <c r="Q65" s="10" t="str">
        <f>HYPERLINK("http://plntfdb.bio.uni-potsdam.de/v3.0/fam_mem.php?family_id=C2H2","show details")</f>
        <v>show details</v>
      </c>
      <c r="R65" s="10" t="s">
        <v>35</v>
      </c>
      <c r="S65" s="10" t="s">
        <v>36</v>
      </c>
      <c r="T65" s="10" t="s">
        <v>37</v>
      </c>
      <c r="U65" s="10" t="s">
        <v>20</v>
      </c>
      <c r="V65" s="10" t="s">
        <v>38</v>
      </c>
      <c r="W65" s="11" t="s">
        <v>39</v>
      </c>
    </row>
    <row r="66" spans="1:23" s="12" customFormat="1" x14ac:dyDescent="0.25">
      <c r="A66" s="10">
        <v>100500502</v>
      </c>
      <c r="B66" s="1">
        <v>-1.0657844432919501</v>
      </c>
      <c r="C66" s="1" t="s">
        <v>1133</v>
      </c>
      <c r="D66" s="1">
        <v>-0.47751100334369501</v>
      </c>
      <c r="E66" s="1" t="s">
        <v>1132</v>
      </c>
      <c r="F66" s="1">
        <v>-1.0459177666929</v>
      </c>
      <c r="G66" s="1" t="s">
        <v>1133</v>
      </c>
      <c r="H66" s="1">
        <v>-0.58970010722270805</v>
      </c>
      <c r="I66" s="1" t="s">
        <v>1132</v>
      </c>
      <c r="J66" s="10">
        <v>715</v>
      </c>
      <c r="K66" s="10">
        <v>-1.0657844432919501</v>
      </c>
      <c r="L66" s="10">
        <v>4.0464270975748199E-4</v>
      </c>
      <c r="M66" s="10" t="s">
        <v>203</v>
      </c>
      <c r="N66" s="10" t="s">
        <v>1139</v>
      </c>
      <c r="O66" s="10" t="s">
        <v>41</v>
      </c>
      <c r="P66" s="10" t="s">
        <v>25</v>
      </c>
      <c r="Q66" s="10" t="str">
        <f>HYPERLINK("http://plntfdb.bio.uni-potsdam.de/v3.0/fam_mem.php?family_id=ERF","show details")</f>
        <v>show details</v>
      </c>
      <c r="R66" s="10" t="s">
        <v>204</v>
      </c>
      <c r="S66" s="10" t="s">
        <v>47</v>
      </c>
      <c r="T66" s="10" t="s">
        <v>144</v>
      </c>
      <c r="U66" s="10" t="s">
        <v>145</v>
      </c>
      <c r="V66" s="10" t="s">
        <v>201</v>
      </c>
      <c r="W66" s="11" t="s">
        <v>205</v>
      </c>
    </row>
    <row r="67" spans="1:23" s="12" customFormat="1" x14ac:dyDescent="0.25">
      <c r="A67" s="10">
        <v>100500531</v>
      </c>
      <c r="B67" s="1">
        <v>2.3983431310723802</v>
      </c>
      <c r="C67" s="1" t="s">
        <v>1134</v>
      </c>
      <c r="D67" s="1">
        <v>3.4334999092083698</v>
      </c>
      <c r="E67" s="1" t="s">
        <v>1134</v>
      </c>
      <c r="F67" s="1">
        <v>2.75099109425088</v>
      </c>
      <c r="G67" s="1" t="s">
        <v>1134</v>
      </c>
      <c r="H67" s="1">
        <v>2.2619356098541701</v>
      </c>
      <c r="I67" s="1" t="s">
        <v>1134</v>
      </c>
      <c r="J67" s="10">
        <v>1316</v>
      </c>
      <c r="K67" s="10">
        <v>2.3983431310723802</v>
      </c>
      <c r="L67" s="10">
        <v>1.1725221323812699E-4</v>
      </c>
      <c r="M67" s="10" t="s">
        <v>40</v>
      </c>
      <c r="N67" s="10" t="s">
        <v>1139</v>
      </c>
      <c r="O67" s="10" t="s">
        <v>41</v>
      </c>
      <c r="P67" s="10" t="s">
        <v>25</v>
      </c>
      <c r="Q67" s="10" t="str">
        <f>HYPERLINK("http://plntfdb.bio.uni-potsdam.de/v3.0/fam_mem.php?family_id=ERF","show details")</f>
        <v>show details</v>
      </c>
      <c r="R67" s="10" t="s">
        <v>42</v>
      </c>
      <c r="S67" s="10" t="s">
        <v>20</v>
      </c>
      <c r="T67" s="10" t="s">
        <v>20</v>
      </c>
      <c r="U67" s="10" t="s">
        <v>20</v>
      </c>
      <c r="V67" s="10" t="s">
        <v>43</v>
      </c>
      <c r="W67" s="11" t="s">
        <v>44</v>
      </c>
    </row>
    <row r="68" spans="1:23" s="12" customFormat="1" x14ac:dyDescent="0.25">
      <c r="A68" s="10">
        <v>100500607</v>
      </c>
      <c r="B68" s="1">
        <v>1.4836241354394499</v>
      </c>
      <c r="C68" s="1" t="s">
        <v>1132</v>
      </c>
      <c r="D68" s="1">
        <v>3.9838179893104799</v>
      </c>
      <c r="E68" s="1" t="s">
        <v>1134</v>
      </c>
      <c r="F68" s="1">
        <v>2.70714958602185</v>
      </c>
      <c r="G68" s="1" t="s">
        <v>1134</v>
      </c>
      <c r="H68" s="1">
        <v>1.78841468957128</v>
      </c>
      <c r="I68" s="1" t="s">
        <v>1132</v>
      </c>
      <c r="J68" s="10">
        <v>691</v>
      </c>
      <c r="K68" s="10">
        <v>3.9838179893104799</v>
      </c>
      <c r="L68" s="13">
        <v>6.6982703835895804E-9</v>
      </c>
      <c r="M68" s="10" t="s">
        <v>429</v>
      </c>
      <c r="N68" s="10" t="s">
        <v>32</v>
      </c>
      <c r="O68" s="10" t="s">
        <v>33</v>
      </c>
      <c r="P68" s="10" t="s">
        <v>34</v>
      </c>
      <c r="Q68" s="10" t="str">
        <f>HYPERLINK("http://plntfdb.bio.uni-potsdam.de/v3.0/fam_mem.php?family_id=C2H2","show details")</f>
        <v>show details</v>
      </c>
      <c r="R68" s="10" t="s">
        <v>430</v>
      </c>
      <c r="S68" s="10" t="s">
        <v>36</v>
      </c>
      <c r="T68" s="10" t="s">
        <v>37</v>
      </c>
      <c r="U68" s="10" t="s">
        <v>20</v>
      </c>
      <c r="V68" s="10" t="s">
        <v>431</v>
      </c>
      <c r="W68" s="11" t="s">
        <v>432</v>
      </c>
    </row>
    <row r="69" spans="1:23" s="12" customFormat="1" x14ac:dyDescent="0.25">
      <c r="A69" s="10">
        <v>100526874</v>
      </c>
      <c r="B69" s="1">
        <v>1.18415741150418</v>
      </c>
      <c r="C69" s="1" t="s">
        <v>1132</v>
      </c>
      <c r="D69" s="1">
        <v>3.2838879811413202</v>
      </c>
      <c r="E69" s="1" t="s">
        <v>1134</v>
      </c>
      <c r="F69" s="1">
        <v>2.53909951434213</v>
      </c>
      <c r="G69" s="1" t="s">
        <v>1134</v>
      </c>
      <c r="H69" s="1">
        <v>2.1050217467319898</v>
      </c>
      <c r="I69" s="1" t="s">
        <v>1134</v>
      </c>
      <c r="J69" s="10">
        <v>666</v>
      </c>
      <c r="K69" s="10">
        <v>3.2838879811413202</v>
      </c>
      <c r="L69" s="13">
        <v>7.7824851221423703E-8</v>
      </c>
      <c r="M69" s="10" t="s">
        <v>433</v>
      </c>
      <c r="N69" s="10" t="s">
        <v>32</v>
      </c>
      <c r="O69" s="10" t="s">
        <v>33</v>
      </c>
      <c r="P69" s="10" t="s">
        <v>34</v>
      </c>
      <c r="Q69" s="10" t="str">
        <f>HYPERLINK("http://plntfdb.bio.uni-potsdam.de/v3.0/fam_mem.php?family_id=C2H2","show details")</f>
        <v>show details</v>
      </c>
      <c r="R69" s="10" t="s">
        <v>434</v>
      </c>
      <c r="S69" s="10" t="s">
        <v>36</v>
      </c>
      <c r="T69" s="10" t="s">
        <v>37</v>
      </c>
      <c r="U69" s="10" t="s">
        <v>20</v>
      </c>
      <c r="V69" s="10" t="s">
        <v>431</v>
      </c>
      <c r="W69" s="11" t="s">
        <v>435</v>
      </c>
    </row>
    <row r="70" spans="1:23" s="12" customFormat="1" x14ac:dyDescent="0.25">
      <c r="A70" s="10">
        <v>100526897</v>
      </c>
      <c r="B70" s="1">
        <v>0.86907882604898201</v>
      </c>
      <c r="C70" s="1" t="s">
        <v>1132</v>
      </c>
      <c r="D70" s="1">
        <v>3.7089278641729</v>
      </c>
      <c r="E70" s="1" t="s">
        <v>1134</v>
      </c>
      <c r="F70" s="1">
        <v>1.1968565653385199</v>
      </c>
      <c r="G70" s="1" t="s">
        <v>1132</v>
      </c>
      <c r="H70" s="1">
        <v>0.988050443178349</v>
      </c>
      <c r="I70" s="1" t="s">
        <v>1132</v>
      </c>
      <c r="J70" s="10">
        <v>808</v>
      </c>
      <c r="K70" s="10">
        <v>3.7089278641729</v>
      </c>
      <c r="L70" s="13">
        <v>1.0720989725223901E-8</v>
      </c>
      <c r="M70" s="10" t="s">
        <v>619</v>
      </c>
      <c r="N70" s="10" t="s">
        <v>32</v>
      </c>
      <c r="O70" s="10" t="s">
        <v>33</v>
      </c>
      <c r="P70" s="10" t="s">
        <v>34</v>
      </c>
      <c r="Q70" s="10" t="str">
        <f>HYPERLINK("http://plntfdb.bio.uni-potsdam.de/v3.0/fam_mem.php?family_id=C2H2","show details")</f>
        <v>show details</v>
      </c>
      <c r="R70" s="10" t="s">
        <v>620</v>
      </c>
      <c r="S70" s="10" t="s">
        <v>36</v>
      </c>
      <c r="T70" s="10" t="s">
        <v>37</v>
      </c>
      <c r="U70" s="10" t="s">
        <v>20</v>
      </c>
      <c r="V70" s="10" t="s">
        <v>431</v>
      </c>
      <c r="W70" s="11" t="s">
        <v>621</v>
      </c>
    </row>
    <row r="71" spans="1:23" s="12" customFormat="1" x14ac:dyDescent="0.25">
      <c r="A71" s="10">
        <v>100775665</v>
      </c>
      <c r="B71" s="1">
        <v>0.56744762401541904</v>
      </c>
      <c r="C71" s="1" t="s">
        <v>1132</v>
      </c>
      <c r="D71" s="1">
        <v>2.2995588675551799</v>
      </c>
      <c r="E71" s="1" t="s">
        <v>1134</v>
      </c>
      <c r="F71" s="1">
        <v>1.15488120925695</v>
      </c>
      <c r="G71" s="1" t="s">
        <v>1132</v>
      </c>
      <c r="H71" s="1">
        <v>0.229350617290842</v>
      </c>
      <c r="I71" s="1" t="s">
        <v>1132</v>
      </c>
      <c r="J71" s="10">
        <v>2299</v>
      </c>
      <c r="K71" s="10">
        <v>2.2995588675551799</v>
      </c>
      <c r="L71" s="13">
        <v>4.9105876127578498E-5</v>
      </c>
      <c r="M71" s="10" t="s">
        <v>622</v>
      </c>
      <c r="N71" s="10" t="s">
        <v>224</v>
      </c>
      <c r="O71" s="10" t="s">
        <v>224</v>
      </c>
      <c r="P71" s="10" t="s">
        <v>25</v>
      </c>
      <c r="Q71" s="10" t="str">
        <f>HYPERLINK("http://plntfdb.bio.uni-potsdam.de/v3.0/fam_mem.php?family_id=GRAS","show details")</f>
        <v>show details</v>
      </c>
      <c r="R71" s="10" t="s">
        <v>623</v>
      </c>
      <c r="S71" s="10" t="s">
        <v>20</v>
      </c>
      <c r="T71" s="10" t="s">
        <v>20</v>
      </c>
      <c r="U71" s="10" t="s">
        <v>20</v>
      </c>
      <c r="V71" s="10" t="s">
        <v>226</v>
      </c>
      <c r="W71" s="11" t="s">
        <v>624</v>
      </c>
    </row>
    <row r="72" spans="1:23" s="12" customFormat="1" x14ac:dyDescent="0.25">
      <c r="A72" s="10">
        <v>100775834</v>
      </c>
      <c r="B72" s="1">
        <v>0.69021471802546597</v>
      </c>
      <c r="C72" s="1" t="s">
        <v>1132</v>
      </c>
      <c r="D72" s="1">
        <v>3.6817430026807099</v>
      </c>
      <c r="E72" s="1" t="s">
        <v>1134</v>
      </c>
      <c r="F72" s="1">
        <v>0.354122953836919</v>
      </c>
      <c r="G72" s="1" t="s">
        <v>1132</v>
      </c>
      <c r="H72" s="1">
        <v>1.25891221509116</v>
      </c>
      <c r="I72" s="1" t="s">
        <v>1132</v>
      </c>
      <c r="J72" s="10">
        <v>1512</v>
      </c>
      <c r="K72" s="10">
        <v>3.6817430026807099</v>
      </c>
      <c r="L72" s="13">
        <v>3.23186014740068E-7</v>
      </c>
      <c r="M72" s="10" t="s">
        <v>625</v>
      </c>
      <c r="N72" s="10" t="s">
        <v>16</v>
      </c>
      <c r="O72" s="10" t="s">
        <v>17</v>
      </c>
      <c r="P72" s="10" t="s">
        <v>18</v>
      </c>
      <c r="Q72" s="10" t="str">
        <f>HYPERLINK("http://plntfdb.bio.uni-potsdam.de/v3.0/fam_mem.php?family_id=MYB","show details")</f>
        <v>show details</v>
      </c>
      <c r="R72" s="10" t="s">
        <v>626</v>
      </c>
      <c r="S72" s="10" t="s">
        <v>20</v>
      </c>
      <c r="T72" s="10" t="s">
        <v>20</v>
      </c>
      <c r="U72" s="10" t="s">
        <v>20</v>
      </c>
      <c r="V72" s="10" t="s">
        <v>21</v>
      </c>
      <c r="W72" s="11" t="s">
        <v>627</v>
      </c>
    </row>
    <row r="73" spans="1:23" s="12" customFormat="1" x14ac:dyDescent="0.25">
      <c r="A73" s="10">
        <v>100775900</v>
      </c>
      <c r="B73" s="1">
        <v>-1.65349361690735</v>
      </c>
      <c r="C73" s="1" t="s">
        <v>1133</v>
      </c>
      <c r="D73" s="1">
        <v>-1.0962276266444899</v>
      </c>
      <c r="E73" s="1" t="s">
        <v>1133</v>
      </c>
      <c r="F73" s="1">
        <v>-1.0220801683313401</v>
      </c>
      <c r="G73" s="1" t="s">
        <v>1133</v>
      </c>
      <c r="H73" s="1">
        <v>-0.89258272163048102</v>
      </c>
      <c r="I73" s="1" t="s">
        <v>1132</v>
      </c>
      <c r="J73" s="10">
        <v>1282</v>
      </c>
      <c r="K73" s="10">
        <v>-1.65349361690735</v>
      </c>
      <c r="L73" s="13">
        <v>1.68077449657159E-6</v>
      </c>
      <c r="M73" s="10" t="s">
        <v>45</v>
      </c>
      <c r="N73" s="10" t="s">
        <v>16</v>
      </c>
      <c r="O73" s="10" t="s">
        <v>17</v>
      </c>
      <c r="P73" s="10" t="s">
        <v>18</v>
      </c>
      <c r="Q73" s="10" t="str">
        <f>HYPERLINK("http://plntfdb.bio.uni-potsdam.de/v3.0/fam_mem.php?family_id=MYB","show details")</f>
        <v>show details</v>
      </c>
      <c r="R73" s="10" t="s">
        <v>46</v>
      </c>
      <c r="S73" s="10" t="s">
        <v>47</v>
      </c>
      <c r="T73" s="10" t="s">
        <v>48</v>
      </c>
      <c r="U73" s="10" t="s">
        <v>20</v>
      </c>
      <c r="V73" s="10" t="s">
        <v>21</v>
      </c>
      <c r="W73" s="11" t="s">
        <v>49</v>
      </c>
    </row>
    <row r="74" spans="1:23" s="12" customFormat="1" x14ac:dyDescent="0.25">
      <c r="A74" s="10">
        <v>100776038</v>
      </c>
      <c r="B74" s="1">
        <v>-0.60275806298546497</v>
      </c>
      <c r="C74" s="1" t="s">
        <v>1132</v>
      </c>
      <c r="D74" s="1">
        <v>1.4764843638054399</v>
      </c>
      <c r="E74" s="1" t="s">
        <v>1134</v>
      </c>
      <c r="F74" s="1">
        <v>0.68335363197128995</v>
      </c>
      <c r="G74" s="1" t="s">
        <v>1132</v>
      </c>
      <c r="H74" s="1">
        <v>-1.085504020183</v>
      </c>
      <c r="I74" s="1" t="s">
        <v>1132</v>
      </c>
      <c r="J74" s="10">
        <v>1273</v>
      </c>
      <c r="K74" s="10">
        <v>1.4764843638054399</v>
      </c>
      <c r="L74" s="13">
        <v>1.0911403486816299E-6</v>
      </c>
      <c r="M74" s="10" t="s">
        <v>628</v>
      </c>
      <c r="N74" s="10" t="s">
        <v>32</v>
      </c>
      <c r="O74" s="10" t="s">
        <v>33</v>
      </c>
      <c r="P74" s="10" t="s">
        <v>34</v>
      </c>
      <c r="Q74" s="10" t="str">
        <f>HYPERLINK("http://plntfdb.bio.uni-potsdam.de/v3.0/fam_mem.php?family_id=C2H2","show details")</f>
        <v>show details</v>
      </c>
      <c r="R74" s="10" t="s">
        <v>629</v>
      </c>
      <c r="S74" s="10" t="s">
        <v>20</v>
      </c>
      <c r="T74" s="10" t="s">
        <v>20</v>
      </c>
      <c r="U74" s="10" t="s">
        <v>20</v>
      </c>
      <c r="V74" s="10" t="s">
        <v>20</v>
      </c>
      <c r="W74" s="11" t="s">
        <v>630</v>
      </c>
    </row>
    <row r="75" spans="1:23" s="12" customFormat="1" x14ac:dyDescent="0.25">
      <c r="A75" s="10">
        <v>100776060</v>
      </c>
      <c r="B75" s="1">
        <v>9.8066758399145207E-2</v>
      </c>
      <c r="C75" s="1" t="s">
        <v>1132</v>
      </c>
      <c r="D75" s="1">
        <v>0.491947776910166</v>
      </c>
      <c r="E75" s="1" t="s">
        <v>1132</v>
      </c>
      <c r="F75" s="1">
        <v>1.70436340203722</v>
      </c>
      <c r="G75" s="1" t="s">
        <v>1134</v>
      </c>
      <c r="H75" s="1">
        <v>6.9303575146886801E-2</v>
      </c>
      <c r="I75" s="1" t="s">
        <v>1132</v>
      </c>
      <c r="J75" s="10">
        <v>1196</v>
      </c>
      <c r="K75" s="10">
        <v>1.70436340203722</v>
      </c>
      <c r="L75" s="10">
        <v>8.7093847053629095E-4</v>
      </c>
      <c r="M75" s="10" t="s">
        <v>964</v>
      </c>
      <c r="N75" s="10" t="s">
        <v>440</v>
      </c>
      <c r="O75" s="10" t="s">
        <v>441</v>
      </c>
      <c r="P75" s="10" t="s">
        <v>25</v>
      </c>
      <c r="Q75" s="10" t="str">
        <f>HYPERLINK("http://plntfdb.bio.uni-potsdam.de/v3.0/fam_mem.php?family_id=HSF","show details")</f>
        <v>show details</v>
      </c>
      <c r="R75" s="10" t="s">
        <v>965</v>
      </c>
      <c r="S75" s="10" t="s">
        <v>47</v>
      </c>
      <c r="T75" s="10" t="s">
        <v>171</v>
      </c>
      <c r="U75" s="10" t="s">
        <v>145</v>
      </c>
      <c r="V75" s="10" t="s">
        <v>443</v>
      </c>
      <c r="W75" s="11" t="s">
        <v>966</v>
      </c>
    </row>
    <row r="76" spans="1:23" s="12" customFormat="1" x14ac:dyDescent="0.25">
      <c r="A76" s="10">
        <v>100776650</v>
      </c>
      <c r="B76" s="1">
        <v>-0.78096715734204303</v>
      </c>
      <c r="C76" s="1" t="s">
        <v>1132</v>
      </c>
      <c r="D76" s="1">
        <v>-0.52488183490054496</v>
      </c>
      <c r="E76" s="1" t="s">
        <v>1132</v>
      </c>
      <c r="F76" s="1">
        <v>-1.48641503485667</v>
      </c>
      <c r="G76" s="1" t="s">
        <v>1133</v>
      </c>
      <c r="H76" s="1">
        <v>-0.12685381901770901</v>
      </c>
      <c r="I76" s="1" t="s">
        <v>1132</v>
      </c>
      <c r="J76" s="10">
        <v>1467</v>
      </c>
      <c r="K76" s="10">
        <v>-1.48641503485667</v>
      </c>
      <c r="L76" s="10">
        <v>3.3169864276556301E-4</v>
      </c>
      <c r="M76" s="10" t="s">
        <v>967</v>
      </c>
      <c r="N76" s="10" t="s">
        <v>289</v>
      </c>
      <c r="O76" s="10" t="s">
        <v>289</v>
      </c>
      <c r="P76" s="10" t="s">
        <v>290</v>
      </c>
      <c r="Q76" s="10" t="str">
        <f>HYPERLINK("http://plntfdb.bio.uni-potsdam.de/v3.0/fam_mem.php?family_id=G2-like","show details")</f>
        <v>show details</v>
      </c>
      <c r="R76" s="10" t="s">
        <v>968</v>
      </c>
      <c r="S76" s="10" t="s">
        <v>85</v>
      </c>
      <c r="T76" s="10" t="s">
        <v>220</v>
      </c>
      <c r="U76" s="10" t="s">
        <v>87</v>
      </c>
      <c r="V76" s="10" t="s">
        <v>969</v>
      </c>
      <c r="W76" s="11" t="s">
        <v>970</v>
      </c>
    </row>
    <row r="77" spans="1:23" s="12" customFormat="1" x14ac:dyDescent="0.25">
      <c r="A77" s="10">
        <v>100776717</v>
      </c>
      <c r="B77" s="1">
        <v>1.3347390856063099</v>
      </c>
      <c r="C77" s="1" t="s">
        <v>1132</v>
      </c>
      <c r="D77" s="1">
        <v>0.63235614707793597</v>
      </c>
      <c r="E77" s="1" t="s">
        <v>1132</v>
      </c>
      <c r="F77" s="1">
        <v>1.9917196865942599</v>
      </c>
      <c r="G77" s="1" t="s">
        <v>1134</v>
      </c>
      <c r="H77" s="1">
        <v>0.40783803575682398</v>
      </c>
      <c r="I77" s="1" t="s">
        <v>1132</v>
      </c>
      <c r="J77" s="10">
        <v>1764</v>
      </c>
      <c r="K77" s="10">
        <v>1.9917196865942599</v>
      </c>
      <c r="L77" s="10">
        <v>5.6467811255043901E-4</v>
      </c>
      <c r="M77" s="10" t="s">
        <v>971</v>
      </c>
      <c r="N77" s="10" t="s">
        <v>1139</v>
      </c>
      <c r="O77" s="10" t="s">
        <v>41</v>
      </c>
      <c r="P77" s="10" t="s">
        <v>25</v>
      </c>
      <c r="Q77" s="10" t="str">
        <f>HYPERLINK("http://plntfdb.bio.uni-potsdam.de/v3.0/fam_mem.php?family_id=ERF","show details")</f>
        <v>show details</v>
      </c>
      <c r="R77" s="10" t="s">
        <v>972</v>
      </c>
      <c r="S77" s="10" t="s">
        <v>20</v>
      </c>
      <c r="T77" s="10" t="s">
        <v>20</v>
      </c>
      <c r="U77" s="10" t="s">
        <v>20</v>
      </c>
      <c r="V77" s="10" t="s">
        <v>43</v>
      </c>
      <c r="W77" s="11" t="s">
        <v>973</v>
      </c>
    </row>
    <row r="78" spans="1:23" s="12" customFormat="1" x14ac:dyDescent="0.25">
      <c r="A78" s="10">
        <v>100776749</v>
      </c>
      <c r="B78" s="1">
        <v>-0.99426369603088804</v>
      </c>
      <c r="C78" s="1" t="s">
        <v>1132</v>
      </c>
      <c r="D78" s="1">
        <v>-1.0155194332639099</v>
      </c>
      <c r="E78" s="1" t="s">
        <v>1133</v>
      </c>
      <c r="F78" s="1">
        <v>-0.47991606246247398</v>
      </c>
      <c r="G78" s="1" t="s">
        <v>1132</v>
      </c>
      <c r="H78" s="1">
        <v>-0.25591741733517398</v>
      </c>
      <c r="I78" s="1" t="s">
        <v>1132</v>
      </c>
      <c r="J78" s="10">
        <v>1115</v>
      </c>
      <c r="K78" s="10">
        <v>-1.0155194332639099</v>
      </c>
      <c r="L78" s="13">
        <v>2.3498706751927002E-6</v>
      </c>
      <c r="M78" s="10" t="s">
        <v>631</v>
      </c>
      <c r="N78" s="10" t="s">
        <v>1120</v>
      </c>
      <c r="O78" s="10" t="s">
        <v>218</v>
      </c>
      <c r="P78" s="10" t="s">
        <v>25</v>
      </c>
      <c r="Q78" s="10" t="str">
        <f>HYPERLINK("http://plntfdb.bio.uni-potsdam.de/v3.0/fam_mem.php?family_id=MADS","show details")</f>
        <v>show details</v>
      </c>
      <c r="R78" s="10" t="s">
        <v>632</v>
      </c>
      <c r="S78" s="10" t="s">
        <v>323</v>
      </c>
      <c r="T78" s="10" t="s">
        <v>633</v>
      </c>
      <c r="U78" s="10" t="s">
        <v>139</v>
      </c>
      <c r="V78" s="10" t="s">
        <v>634</v>
      </c>
      <c r="W78" s="11" t="s">
        <v>635</v>
      </c>
    </row>
    <row r="79" spans="1:23" s="12" customFormat="1" x14ac:dyDescent="0.25">
      <c r="A79" s="10">
        <v>100776837</v>
      </c>
      <c r="B79" s="1">
        <v>-0.83054735958062598</v>
      </c>
      <c r="C79" s="1" t="s">
        <v>1132</v>
      </c>
      <c r="D79" s="1">
        <v>1.7731887614999799</v>
      </c>
      <c r="E79" s="1" t="s">
        <v>1134</v>
      </c>
      <c r="F79" s="1">
        <v>0.47095728495807598</v>
      </c>
      <c r="G79" s="1" t="s">
        <v>1132</v>
      </c>
      <c r="H79" s="1">
        <v>0.69641091554656498</v>
      </c>
      <c r="I79" s="1" t="s">
        <v>1132</v>
      </c>
      <c r="J79" s="10">
        <v>2269</v>
      </c>
      <c r="K79" s="10">
        <v>1.7731887614999799</v>
      </c>
      <c r="L79" s="10">
        <v>4.9012438870545899E-3</v>
      </c>
      <c r="M79" s="10" t="s">
        <v>636</v>
      </c>
      <c r="N79" s="10" t="s">
        <v>24</v>
      </c>
      <c r="O79" s="10" t="s">
        <v>24</v>
      </c>
      <c r="P79" s="10" t="s">
        <v>25</v>
      </c>
      <c r="Q79" s="10" t="str">
        <f>HYPERLINK("http://plntfdb.bio.uni-potsdam.de/v3.0/fam_mem.php?family_id=WRKY","show details")</f>
        <v>show details</v>
      </c>
      <c r="R79" s="10" t="s">
        <v>637</v>
      </c>
      <c r="S79" s="10" t="s">
        <v>20</v>
      </c>
      <c r="T79" s="10" t="s">
        <v>20</v>
      </c>
      <c r="U79" s="10" t="s">
        <v>20</v>
      </c>
      <c r="V79" s="10" t="s">
        <v>638</v>
      </c>
      <c r="W79" s="11" t="s">
        <v>639</v>
      </c>
    </row>
    <row r="80" spans="1:23" s="12" customFormat="1" x14ac:dyDescent="0.25">
      <c r="A80" s="10">
        <v>100776906</v>
      </c>
      <c r="B80" s="1">
        <v>-0.12938882953768799</v>
      </c>
      <c r="C80" s="1" t="s">
        <v>1132</v>
      </c>
      <c r="D80" s="1">
        <v>2.41122224076046</v>
      </c>
      <c r="E80" s="1" t="s">
        <v>1134</v>
      </c>
      <c r="F80" s="1">
        <v>0.31292956737921002</v>
      </c>
      <c r="G80" s="1" t="s">
        <v>1132</v>
      </c>
      <c r="H80" s="1">
        <v>0.34550206222246699</v>
      </c>
      <c r="I80" s="1" t="s">
        <v>1132</v>
      </c>
      <c r="J80" s="10">
        <v>2016</v>
      </c>
      <c r="K80" s="10">
        <v>2.41122224076046</v>
      </c>
      <c r="L80" s="10">
        <v>1.22017844984043E-3</v>
      </c>
      <c r="M80" s="10" t="s">
        <v>640</v>
      </c>
      <c r="N80" s="10" t="s">
        <v>24</v>
      </c>
      <c r="O80" s="10" t="s">
        <v>24</v>
      </c>
      <c r="P80" s="10" t="s">
        <v>25</v>
      </c>
      <c r="Q80" s="10" t="str">
        <f>HYPERLINK("http://plntfdb.bio.uni-potsdam.de/v3.0/fam_mem.php?family_id=WRKY","show details")</f>
        <v>show details</v>
      </c>
      <c r="R80" s="10" t="s">
        <v>641</v>
      </c>
      <c r="S80" s="10" t="s">
        <v>20</v>
      </c>
      <c r="T80" s="10" t="s">
        <v>20</v>
      </c>
      <c r="U80" s="10" t="s">
        <v>20</v>
      </c>
      <c r="V80" s="10" t="s">
        <v>173</v>
      </c>
      <c r="W80" s="11" t="s">
        <v>642</v>
      </c>
    </row>
    <row r="81" spans="1:23" s="12" customFormat="1" x14ac:dyDescent="0.25">
      <c r="A81" s="10">
        <v>100776987</v>
      </c>
      <c r="B81" s="1">
        <v>-1.0777340477667701</v>
      </c>
      <c r="C81" s="1" t="s">
        <v>1133</v>
      </c>
      <c r="D81" s="1">
        <v>-0.49002881665148101</v>
      </c>
      <c r="E81" s="1" t="s">
        <v>1132</v>
      </c>
      <c r="F81" s="1">
        <v>-0.874481468561775</v>
      </c>
      <c r="G81" s="1" t="s">
        <v>1132</v>
      </c>
      <c r="H81" s="1">
        <v>-0.65034321640821202</v>
      </c>
      <c r="I81" s="1" t="s">
        <v>1132</v>
      </c>
      <c r="J81" s="10">
        <v>1712</v>
      </c>
      <c r="K81" s="10">
        <v>-1.0777340477667701</v>
      </c>
      <c r="L81" s="10">
        <v>2.21219494019503E-4</v>
      </c>
      <c r="M81" s="10" t="s">
        <v>206</v>
      </c>
      <c r="N81" s="10" t="s">
        <v>1139</v>
      </c>
      <c r="O81" s="10" t="s">
        <v>41</v>
      </c>
      <c r="P81" s="10" t="s">
        <v>25</v>
      </c>
      <c r="Q81" s="10" t="str">
        <f>HYPERLINK("http://plntfdb.bio.uni-potsdam.de/v3.0/fam_mem.php?family_id=ERF","show details")</f>
        <v>show details</v>
      </c>
      <c r="R81" s="10" t="s">
        <v>207</v>
      </c>
      <c r="S81" s="10" t="s">
        <v>85</v>
      </c>
      <c r="T81" s="10" t="s">
        <v>86</v>
      </c>
      <c r="U81" s="10" t="s">
        <v>87</v>
      </c>
      <c r="V81" s="10" t="s">
        <v>160</v>
      </c>
      <c r="W81" s="11" t="s">
        <v>208</v>
      </c>
    </row>
    <row r="82" spans="1:23" s="12" customFormat="1" x14ac:dyDescent="0.25">
      <c r="A82" s="10">
        <v>100777527</v>
      </c>
      <c r="B82" s="1">
        <v>-1.3584871675647801</v>
      </c>
      <c r="C82" s="1" t="s">
        <v>1133</v>
      </c>
      <c r="D82" s="1">
        <v>0.33555005557364898</v>
      </c>
      <c r="E82" s="1" t="s">
        <v>1132</v>
      </c>
      <c r="F82" s="1">
        <v>-0.84132840633223405</v>
      </c>
      <c r="G82" s="1" t="s">
        <v>1132</v>
      </c>
      <c r="H82" s="1">
        <v>-0.39535166153101597</v>
      </c>
      <c r="I82" s="1" t="s">
        <v>1132</v>
      </c>
      <c r="J82" s="10">
        <v>1562</v>
      </c>
      <c r="K82" s="10">
        <v>-1.3584871675647801</v>
      </c>
      <c r="L82" s="10">
        <v>1.9575591297737001E-4</v>
      </c>
      <c r="M82" s="10" t="s">
        <v>209</v>
      </c>
      <c r="N82" s="10" t="s">
        <v>210</v>
      </c>
      <c r="O82" s="10" t="s">
        <v>210</v>
      </c>
      <c r="P82" s="10" t="s">
        <v>25</v>
      </c>
      <c r="Q82" s="10" t="str">
        <f>HYPERLINK("http://plntfdb.bio.uni-potsdam.de/v3.0/fam_mem.php?family_id=PLATZ","show details")</f>
        <v>show details</v>
      </c>
      <c r="R82" s="10" t="s">
        <v>211</v>
      </c>
      <c r="S82" s="10" t="s">
        <v>20</v>
      </c>
      <c r="T82" s="10" t="s">
        <v>20</v>
      </c>
      <c r="U82" s="10" t="s">
        <v>20</v>
      </c>
      <c r="V82" s="10" t="s">
        <v>20</v>
      </c>
      <c r="W82" s="11" t="s">
        <v>212</v>
      </c>
    </row>
    <row r="83" spans="1:23" s="12" customFormat="1" x14ac:dyDescent="0.25">
      <c r="A83" s="10">
        <v>100777915</v>
      </c>
      <c r="B83" s="1">
        <v>2.5845131794880598</v>
      </c>
      <c r="C83" s="1" t="s">
        <v>1134</v>
      </c>
      <c r="D83" s="1">
        <v>4.4555254645146798</v>
      </c>
      <c r="E83" s="1" t="s">
        <v>1134</v>
      </c>
      <c r="F83" s="1">
        <v>3.5270434184558201</v>
      </c>
      <c r="G83" s="1" t="s">
        <v>1134</v>
      </c>
      <c r="H83" s="1">
        <v>3.9534115969771899</v>
      </c>
      <c r="I83" s="1" t="s">
        <v>1134</v>
      </c>
      <c r="J83" s="10">
        <v>1855</v>
      </c>
      <c r="K83" s="10">
        <v>2.5845131794880598</v>
      </c>
      <c r="L83" s="13">
        <v>9.0678100765935406E-5</v>
      </c>
      <c r="M83" s="10" t="s">
        <v>50</v>
      </c>
      <c r="N83" s="10" t="s">
        <v>1139</v>
      </c>
      <c r="O83" s="10" t="s">
        <v>41</v>
      </c>
      <c r="P83" s="10" t="s">
        <v>25</v>
      </c>
      <c r="Q83" s="10" t="str">
        <f>HYPERLINK("http://plntfdb.bio.uni-potsdam.de/v3.0/fam_mem.php?family_id=ERF","show details")</f>
        <v>show details</v>
      </c>
      <c r="R83" s="10" t="s">
        <v>51</v>
      </c>
      <c r="S83" s="10" t="s">
        <v>20</v>
      </c>
      <c r="T83" s="10" t="s">
        <v>20</v>
      </c>
      <c r="U83" s="10" t="s">
        <v>20</v>
      </c>
      <c r="V83" s="10" t="s">
        <v>43</v>
      </c>
      <c r="W83" s="11" t="s">
        <v>52</v>
      </c>
    </row>
    <row r="84" spans="1:23" s="12" customFormat="1" x14ac:dyDescent="0.25">
      <c r="A84" s="10">
        <v>100778201</v>
      </c>
      <c r="B84" s="1">
        <v>1.1679528358689799</v>
      </c>
      <c r="C84" s="1" t="s">
        <v>1134</v>
      </c>
      <c r="D84" s="1">
        <v>0.24321601103347201</v>
      </c>
      <c r="E84" s="1" t="s">
        <v>1132</v>
      </c>
      <c r="F84" s="1">
        <v>1.72260083650309</v>
      </c>
      <c r="G84" s="1" t="s">
        <v>1134</v>
      </c>
      <c r="H84" s="1">
        <v>0.13563674658529101</v>
      </c>
      <c r="I84" s="1" t="s">
        <v>1132</v>
      </c>
      <c r="J84" s="10">
        <v>1216</v>
      </c>
      <c r="K84" s="10">
        <v>1.1679528358689799</v>
      </c>
      <c r="L84" s="13">
        <v>6.59657075453436E-5</v>
      </c>
      <c r="M84" s="10" t="s">
        <v>213</v>
      </c>
      <c r="N84" s="10" t="s">
        <v>1139</v>
      </c>
      <c r="O84" s="10" t="s">
        <v>41</v>
      </c>
      <c r="P84" s="10" t="s">
        <v>25</v>
      </c>
      <c r="Q84" s="10" t="str">
        <f>HYPERLINK("http://plntfdb.bio.uni-potsdam.de/v3.0/fam_mem.php?family_id=ERF","show details")</f>
        <v>show details</v>
      </c>
      <c r="R84" s="10" t="s">
        <v>214</v>
      </c>
      <c r="S84" s="10" t="s">
        <v>20</v>
      </c>
      <c r="T84" s="10" t="s">
        <v>20</v>
      </c>
      <c r="U84" s="10" t="s">
        <v>20</v>
      </c>
      <c r="V84" s="10" t="s">
        <v>43</v>
      </c>
      <c r="W84" s="11" t="s">
        <v>215</v>
      </c>
    </row>
    <row r="85" spans="1:23" s="12" customFormat="1" x14ac:dyDescent="0.25">
      <c r="A85" s="10">
        <v>100778467</v>
      </c>
      <c r="B85" s="1">
        <v>2.1355041922182698</v>
      </c>
      <c r="C85" s="1" t="s">
        <v>1134</v>
      </c>
      <c r="D85" s="1">
        <v>2.7648352922064698</v>
      </c>
      <c r="E85" s="1" t="s">
        <v>1134</v>
      </c>
      <c r="F85" s="1">
        <v>2.9160247495306399</v>
      </c>
      <c r="G85" s="1" t="s">
        <v>1134</v>
      </c>
      <c r="H85" s="1">
        <v>1.5768765796186901</v>
      </c>
      <c r="I85" s="1" t="s">
        <v>1132</v>
      </c>
      <c r="J85" s="10">
        <v>772</v>
      </c>
      <c r="K85" s="10">
        <v>2.1355041922182698</v>
      </c>
      <c r="L85" s="10">
        <v>1.45637006629441E-4</v>
      </c>
      <c r="M85" s="10" t="s">
        <v>53</v>
      </c>
      <c r="N85" s="10" t="s">
        <v>32</v>
      </c>
      <c r="O85" s="10" t="s">
        <v>33</v>
      </c>
      <c r="P85" s="10" t="s">
        <v>34</v>
      </c>
      <c r="Q85" s="10" t="str">
        <f>HYPERLINK("http://plntfdb.bio.uni-potsdam.de/v3.0/fam_mem.php?family_id=C2H2","show details")</f>
        <v>show details</v>
      </c>
      <c r="R85" s="10" t="s">
        <v>54</v>
      </c>
      <c r="S85" s="10" t="s">
        <v>36</v>
      </c>
      <c r="T85" s="10" t="s">
        <v>37</v>
      </c>
      <c r="U85" s="10" t="s">
        <v>20</v>
      </c>
      <c r="V85" s="10" t="s">
        <v>20</v>
      </c>
      <c r="W85" s="11" t="s">
        <v>55</v>
      </c>
    </row>
    <row r="86" spans="1:23" s="12" customFormat="1" x14ac:dyDescent="0.25">
      <c r="A86" s="10">
        <v>100778524</v>
      </c>
      <c r="B86" s="1">
        <v>0.114198517952143</v>
      </c>
      <c r="C86" s="1" t="s">
        <v>1132</v>
      </c>
      <c r="D86" s="1">
        <v>-0.432747128616006</v>
      </c>
      <c r="E86" s="1" t="s">
        <v>1132</v>
      </c>
      <c r="F86" s="1">
        <v>1.3956399180539201</v>
      </c>
      <c r="G86" s="1" t="s">
        <v>1134</v>
      </c>
      <c r="H86" s="1">
        <v>2.7392169454461199E-2</v>
      </c>
      <c r="I86" s="1" t="s">
        <v>1132</v>
      </c>
      <c r="J86" s="10">
        <v>2030</v>
      </c>
      <c r="K86" s="10">
        <v>1.3956399180539201</v>
      </c>
      <c r="L86" s="10">
        <v>1.23309307738916E-3</v>
      </c>
      <c r="M86" s="10" t="s">
        <v>974</v>
      </c>
      <c r="N86" s="10" t="s">
        <v>224</v>
      </c>
      <c r="O86" s="10" t="s">
        <v>224</v>
      </c>
      <c r="P86" s="10" t="s">
        <v>25</v>
      </c>
      <c r="Q86" s="10" t="str">
        <f>HYPERLINK("http://plntfdb.bio.uni-potsdam.de/v3.0/fam_mem.php?family_id=GRAS","show details")</f>
        <v>show details</v>
      </c>
      <c r="R86" s="10" t="s">
        <v>975</v>
      </c>
      <c r="S86" s="10" t="s">
        <v>20</v>
      </c>
      <c r="T86" s="10" t="s">
        <v>20</v>
      </c>
      <c r="U86" s="10" t="s">
        <v>20</v>
      </c>
      <c r="V86" s="10" t="s">
        <v>226</v>
      </c>
      <c r="W86" s="11" t="s">
        <v>976</v>
      </c>
    </row>
    <row r="87" spans="1:23" s="12" customFormat="1" x14ac:dyDescent="0.25">
      <c r="A87" s="10">
        <v>100778566</v>
      </c>
      <c r="B87" s="1">
        <v>0.334742475036854</v>
      </c>
      <c r="C87" s="1" t="s">
        <v>1132</v>
      </c>
      <c r="D87" s="1">
        <v>-0.76345434729981698</v>
      </c>
      <c r="E87" s="1" t="s">
        <v>1132</v>
      </c>
      <c r="F87" s="1">
        <v>1.26666343747288</v>
      </c>
      <c r="G87" s="1" t="s">
        <v>1134</v>
      </c>
      <c r="H87" s="1">
        <v>0.35725719186652299</v>
      </c>
      <c r="I87" s="1" t="s">
        <v>1132</v>
      </c>
      <c r="J87" s="10">
        <v>1719</v>
      </c>
      <c r="K87" s="10">
        <v>1.26666343747288</v>
      </c>
      <c r="L87" s="10">
        <v>1.0519437275479101E-4</v>
      </c>
      <c r="M87" s="10" t="s">
        <v>977</v>
      </c>
      <c r="N87" s="10" t="s">
        <v>978</v>
      </c>
      <c r="O87" s="10" t="s">
        <v>978</v>
      </c>
      <c r="P87" s="10" t="s">
        <v>25</v>
      </c>
      <c r="Q87" s="10" t="str">
        <f>HYPERLINK("http://plntfdb.bio.uni-potsdam.de/v3.0/fam_mem.php?family_id=SBP","show details")</f>
        <v>show details</v>
      </c>
      <c r="R87" s="10" t="s">
        <v>979</v>
      </c>
      <c r="S87" s="10" t="s">
        <v>20</v>
      </c>
      <c r="T87" s="10" t="s">
        <v>20</v>
      </c>
      <c r="U87" s="10" t="s">
        <v>20</v>
      </c>
      <c r="V87" s="10" t="s">
        <v>980</v>
      </c>
      <c r="W87" s="11" t="s">
        <v>981</v>
      </c>
    </row>
    <row r="88" spans="1:23" s="12" customFormat="1" x14ac:dyDescent="0.25">
      <c r="A88" s="10">
        <v>100778697</v>
      </c>
      <c r="B88" s="1">
        <v>-0.52273657843204602</v>
      </c>
      <c r="C88" s="1" t="s">
        <v>1132</v>
      </c>
      <c r="D88" s="1">
        <v>-1.0823531655165199</v>
      </c>
      <c r="E88" s="1" t="s">
        <v>1133</v>
      </c>
      <c r="F88" s="1">
        <v>-0.36975594413324098</v>
      </c>
      <c r="G88" s="1" t="s">
        <v>1132</v>
      </c>
      <c r="H88" s="1">
        <v>-0.13507869318565199</v>
      </c>
      <c r="I88" s="1" t="s">
        <v>1132</v>
      </c>
      <c r="J88" s="10">
        <v>2507</v>
      </c>
      <c r="K88" s="10">
        <v>-1.0823531655165199</v>
      </c>
      <c r="L88" s="10">
        <v>2.2951171591118701E-3</v>
      </c>
      <c r="M88" s="10" t="s">
        <v>643</v>
      </c>
      <c r="N88" s="10" t="s">
        <v>95</v>
      </c>
      <c r="O88" s="10" t="s">
        <v>96</v>
      </c>
      <c r="P88" s="10" t="s">
        <v>25</v>
      </c>
      <c r="Q88" s="10" t="str">
        <f>HYPERLINK("http://plntfdb.bio.uni-potsdam.de/v3.0/fam_mem.php?family_id=bHLH","show details")</f>
        <v>show details</v>
      </c>
      <c r="R88" s="10" t="s">
        <v>644</v>
      </c>
      <c r="S88" s="10" t="s">
        <v>85</v>
      </c>
      <c r="T88" s="10" t="s">
        <v>284</v>
      </c>
      <c r="U88" s="10" t="s">
        <v>285</v>
      </c>
      <c r="V88" s="10" t="s">
        <v>645</v>
      </c>
      <c r="W88" s="11" t="s">
        <v>646</v>
      </c>
    </row>
    <row r="89" spans="1:23" s="12" customFormat="1" x14ac:dyDescent="0.25">
      <c r="A89" s="10">
        <v>100778860</v>
      </c>
      <c r="B89" s="1">
        <v>1.90468938453996</v>
      </c>
      <c r="C89" s="1" t="s">
        <v>1134</v>
      </c>
      <c r="D89" s="1">
        <v>0.13196381542264199</v>
      </c>
      <c r="E89" s="1" t="s">
        <v>1132</v>
      </c>
      <c r="F89" s="1">
        <v>0.12496766690248701</v>
      </c>
      <c r="G89" s="1" t="s">
        <v>1132</v>
      </c>
      <c r="H89" s="1">
        <v>-0.77904927490777698</v>
      </c>
      <c r="I89" s="1" t="s">
        <v>1132</v>
      </c>
      <c r="J89" s="10">
        <v>1097</v>
      </c>
      <c r="K89" s="10">
        <v>1.90468938453996</v>
      </c>
      <c r="L89" s="10">
        <v>6.9404347145612597E-4</v>
      </c>
      <c r="M89" s="10" t="s">
        <v>216</v>
      </c>
      <c r="N89" s="10" t="s">
        <v>217</v>
      </c>
      <c r="O89" s="10" t="s">
        <v>218</v>
      </c>
      <c r="P89" s="10" t="s">
        <v>25</v>
      </c>
      <c r="Q89" s="10" t="str">
        <f>HYPERLINK("http://plntfdb.bio.uni-potsdam.de/v3.0/fam_mem.php?family_id=MADS","show details")</f>
        <v>show details</v>
      </c>
      <c r="R89" s="10" t="s">
        <v>219</v>
      </c>
      <c r="S89" s="10" t="s">
        <v>20</v>
      </c>
      <c r="T89" s="10" t="s">
        <v>220</v>
      </c>
      <c r="U89" s="10" t="s">
        <v>145</v>
      </c>
      <c r="V89" s="10" t="s">
        <v>221</v>
      </c>
      <c r="W89" s="11" t="s">
        <v>222</v>
      </c>
    </row>
    <row r="90" spans="1:23" s="12" customFormat="1" x14ac:dyDescent="0.25">
      <c r="A90" s="10">
        <v>100779318</v>
      </c>
      <c r="B90" s="1">
        <v>0.297389251981303</v>
      </c>
      <c r="C90" s="1" t="s">
        <v>1132</v>
      </c>
      <c r="D90" s="1">
        <v>2.1668071181476201</v>
      </c>
      <c r="E90" s="1" t="s">
        <v>1134</v>
      </c>
      <c r="F90" s="1">
        <v>1.3837352604725199</v>
      </c>
      <c r="G90" s="1" t="s">
        <v>1132</v>
      </c>
      <c r="H90" s="1">
        <v>-0.90009658884358701</v>
      </c>
      <c r="I90" s="1" t="s">
        <v>1132</v>
      </c>
      <c r="J90" s="10">
        <v>1085</v>
      </c>
      <c r="K90" s="10">
        <v>2.1668071181476201</v>
      </c>
      <c r="L90" s="10">
        <v>3.20924582604829E-3</v>
      </c>
      <c r="M90" s="10" t="s">
        <v>647</v>
      </c>
      <c r="N90" s="10" t="s">
        <v>1139</v>
      </c>
      <c r="O90" s="10" t="s">
        <v>41</v>
      </c>
      <c r="P90" s="10" t="s">
        <v>25</v>
      </c>
      <c r="Q90" s="10" t="str">
        <f>HYPERLINK("http://plntfdb.bio.uni-potsdam.de/v3.0/fam_mem.php?family_id=ERF","show details")</f>
        <v>show details</v>
      </c>
      <c r="R90" s="10" t="s">
        <v>648</v>
      </c>
      <c r="S90" s="10" t="s">
        <v>20</v>
      </c>
      <c r="T90" s="10" t="s">
        <v>20</v>
      </c>
      <c r="U90" s="10" t="s">
        <v>20</v>
      </c>
      <c r="V90" s="10" t="s">
        <v>43</v>
      </c>
      <c r="W90" s="11" t="s">
        <v>649</v>
      </c>
    </row>
    <row r="91" spans="1:23" s="12" customFormat="1" x14ac:dyDescent="0.25">
      <c r="A91" s="10">
        <v>100779519</v>
      </c>
      <c r="B91" s="1">
        <v>0.56263137177988798</v>
      </c>
      <c r="C91" s="1" t="s">
        <v>1132</v>
      </c>
      <c r="D91" s="1">
        <v>2.2014403336998698</v>
      </c>
      <c r="E91" s="1" t="s">
        <v>1134</v>
      </c>
      <c r="F91" s="1">
        <v>0.33594408211586602</v>
      </c>
      <c r="G91" s="1" t="s">
        <v>1132</v>
      </c>
      <c r="H91" s="1">
        <v>0.62363664277255704</v>
      </c>
      <c r="I91" s="1" t="s">
        <v>1132</v>
      </c>
      <c r="J91" s="10">
        <v>960</v>
      </c>
      <c r="K91" s="10">
        <v>2.2014403336998698</v>
      </c>
      <c r="L91" s="10">
        <v>4.0958712611863398E-4</v>
      </c>
      <c r="M91" s="10" t="s">
        <v>650</v>
      </c>
      <c r="N91" s="10" t="s">
        <v>301</v>
      </c>
      <c r="O91" s="10" t="s">
        <v>302</v>
      </c>
      <c r="P91" s="10" t="s">
        <v>25</v>
      </c>
      <c r="Q91" s="10" t="str">
        <f>HYPERLINK("http://plntfdb.bio.uni-potsdam.de/v3.0/fam_mem.php?family_id=LOB","show details")</f>
        <v>show details</v>
      </c>
      <c r="R91" s="10" t="s">
        <v>651</v>
      </c>
      <c r="S91" s="10" t="s">
        <v>20</v>
      </c>
      <c r="T91" s="10" t="s">
        <v>20</v>
      </c>
      <c r="U91" s="10" t="s">
        <v>20</v>
      </c>
      <c r="V91" s="10" t="s">
        <v>652</v>
      </c>
      <c r="W91" s="11" t="s">
        <v>653</v>
      </c>
    </row>
    <row r="92" spans="1:23" s="12" customFormat="1" x14ac:dyDescent="0.25">
      <c r="A92" s="10">
        <v>100779770</v>
      </c>
      <c r="B92" s="1">
        <v>0.42097493330116598</v>
      </c>
      <c r="C92" s="1" t="s">
        <v>1132</v>
      </c>
      <c r="D92" s="1">
        <v>1.3235664067973001</v>
      </c>
      <c r="E92" s="1" t="s">
        <v>1134</v>
      </c>
      <c r="F92" s="1">
        <v>0.94145738008366897</v>
      </c>
      <c r="G92" s="1" t="s">
        <v>1132</v>
      </c>
      <c r="H92" s="1">
        <v>1.4945191706066501</v>
      </c>
      <c r="I92" s="1" t="s">
        <v>1134</v>
      </c>
      <c r="J92" s="10">
        <v>1479</v>
      </c>
      <c r="K92" s="10">
        <v>1.3235664067973001</v>
      </c>
      <c r="L92" s="13">
        <v>1.5233699642474801E-5</v>
      </c>
      <c r="M92" s="10" t="s">
        <v>654</v>
      </c>
      <c r="N92" s="10" t="s">
        <v>148</v>
      </c>
      <c r="O92" s="10" t="s">
        <v>149</v>
      </c>
      <c r="P92" s="10" t="s">
        <v>25</v>
      </c>
      <c r="Q92" s="10" t="str">
        <f>HYPERLINK("http://plntfdb.bio.uni-potsdam.de/v3.0/fam_mem.php?family_id=NAC","show details")</f>
        <v>show details</v>
      </c>
      <c r="R92" s="10" t="s">
        <v>655</v>
      </c>
      <c r="S92" s="10" t="s">
        <v>20</v>
      </c>
      <c r="T92" s="10" t="s">
        <v>48</v>
      </c>
      <c r="U92" s="10" t="s">
        <v>20</v>
      </c>
      <c r="V92" s="10" t="s">
        <v>184</v>
      </c>
      <c r="W92" s="11" t="s">
        <v>656</v>
      </c>
    </row>
    <row r="93" spans="1:23" s="12" customFormat="1" x14ac:dyDescent="0.25">
      <c r="A93" s="10">
        <v>100779905</v>
      </c>
      <c r="B93" s="1">
        <v>1.21293537304765</v>
      </c>
      <c r="C93" s="1" t="s">
        <v>1132</v>
      </c>
      <c r="D93" s="1">
        <v>-0.120983101118914</v>
      </c>
      <c r="E93" s="1" t="s">
        <v>1132</v>
      </c>
      <c r="F93" s="1">
        <v>1.1466555635372</v>
      </c>
      <c r="G93" s="1" t="s">
        <v>1134</v>
      </c>
      <c r="H93" s="1">
        <v>0.13107046642238199</v>
      </c>
      <c r="I93" s="1" t="s">
        <v>1132</v>
      </c>
      <c r="J93" s="10">
        <v>1829</v>
      </c>
      <c r="K93" s="10">
        <v>1.1466555635372</v>
      </c>
      <c r="L93" s="10">
        <v>1.69626225538076E-3</v>
      </c>
      <c r="M93" s="10" t="s">
        <v>982</v>
      </c>
      <c r="N93" s="10" t="s">
        <v>1139</v>
      </c>
      <c r="O93" s="10" t="s">
        <v>41</v>
      </c>
      <c r="P93" s="10" t="s">
        <v>25</v>
      </c>
      <c r="Q93" s="10" t="str">
        <f>HYPERLINK("http://plntfdb.bio.uni-potsdam.de/v3.0/fam_mem.php?family_id=ERF","show details")</f>
        <v>show details</v>
      </c>
      <c r="R93" s="10" t="s">
        <v>983</v>
      </c>
      <c r="S93" s="10" t="s">
        <v>20</v>
      </c>
      <c r="T93" s="10" t="s">
        <v>20</v>
      </c>
      <c r="U93" s="10" t="s">
        <v>20</v>
      </c>
      <c r="V93" s="10" t="s">
        <v>102</v>
      </c>
      <c r="W93" s="11" t="s">
        <v>984</v>
      </c>
    </row>
    <row r="94" spans="1:23" s="12" customFormat="1" x14ac:dyDescent="0.25">
      <c r="A94" s="10">
        <v>100779919</v>
      </c>
      <c r="B94" s="1">
        <v>0.708796499793382</v>
      </c>
      <c r="C94" s="1" t="s">
        <v>1132</v>
      </c>
      <c r="D94" s="1">
        <v>2.9310602080382302</v>
      </c>
      <c r="E94" s="1" t="s">
        <v>1134</v>
      </c>
      <c r="F94" s="1">
        <v>1.56408896861714</v>
      </c>
      <c r="G94" s="1" t="s">
        <v>1132</v>
      </c>
      <c r="H94" s="1">
        <v>3.0656173978830301</v>
      </c>
      <c r="I94" s="1" t="s">
        <v>1134</v>
      </c>
      <c r="J94" s="10">
        <v>1527</v>
      </c>
      <c r="K94" s="10">
        <v>2.9310602080382302</v>
      </c>
      <c r="L94" s="13">
        <v>7.1424186026668095E-5</v>
      </c>
      <c r="M94" s="10" t="s">
        <v>657</v>
      </c>
      <c r="N94" s="10" t="s">
        <v>16</v>
      </c>
      <c r="O94" s="10" t="s">
        <v>17</v>
      </c>
      <c r="P94" s="10" t="s">
        <v>18</v>
      </c>
      <c r="Q94" s="10" t="str">
        <f>HYPERLINK("http://plntfdb.bio.uni-potsdam.de/v3.0/fam_mem.php?family_id=MYB","show details")</f>
        <v>show details</v>
      </c>
      <c r="R94" s="10" t="s">
        <v>658</v>
      </c>
      <c r="S94" s="10" t="s">
        <v>47</v>
      </c>
      <c r="T94" s="10" t="s">
        <v>151</v>
      </c>
      <c r="U94" s="10" t="s">
        <v>20</v>
      </c>
      <c r="V94" s="10" t="s">
        <v>21</v>
      </c>
      <c r="W94" s="11" t="s">
        <v>659</v>
      </c>
    </row>
    <row r="95" spans="1:23" s="12" customFormat="1" x14ac:dyDescent="0.25">
      <c r="A95" s="10">
        <v>100779977</v>
      </c>
      <c r="B95" s="1">
        <v>0.40503087082123201</v>
      </c>
      <c r="C95" s="1" t="s">
        <v>1132</v>
      </c>
      <c r="D95" s="1">
        <v>0.78939031028484596</v>
      </c>
      <c r="E95" s="1" t="s">
        <v>1132</v>
      </c>
      <c r="F95" s="1">
        <v>1.12840022300988</v>
      </c>
      <c r="G95" s="1" t="s">
        <v>1134</v>
      </c>
      <c r="H95" s="1">
        <v>0.18248435834988699</v>
      </c>
      <c r="I95" s="1" t="s">
        <v>1132</v>
      </c>
      <c r="J95" s="10">
        <v>2229</v>
      </c>
      <c r="K95" s="10">
        <v>1.12840022300988</v>
      </c>
      <c r="L95" s="13">
        <v>1.68464133168505E-5</v>
      </c>
      <c r="M95" s="10" t="s">
        <v>985</v>
      </c>
      <c r="N95" s="10" t="s">
        <v>224</v>
      </c>
      <c r="O95" s="10" t="s">
        <v>224</v>
      </c>
      <c r="P95" s="10" t="s">
        <v>25</v>
      </c>
      <c r="Q95" s="10" t="str">
        <f>HYPERLINK("http://plntfdb.bio.uni-potsdam.de/v3.0/fam_mem.php?family_id=GRAS","show details")</f>
        <v>show details</v>
      </c>
      <c r="R95" s="10" t="s">
        <v>986</v>
      </c>
      <c r="S95" s="10" t="s">
        <v>20</v>
      </c>
      <c r="T95" s="10" t="s">
        <v>20</v>
      </c>
      <c r="U95" s="10" t="s">
        <v>20</v>
      </c>
      <c r="V95" s="10" t="s">
        <v>226</v>
      </c>
      <c r="W95" s="11" t="s">
        <v>987</v>
      </c>
    </row>
    <row r="96" spans="1:23" s="12" customFormat="1" x14ac:dyDescent="0.25">
      <c r="A96" s="10">
        <v>100780343</v>
      </c>
      <c r="B96" s="1">
        <v>-1.0568857832472001</v>
      </c>
      <c r="C96" s="1" t="s">
        <v>1133</v>
      </c>
      <c r="D96" s="1">
        <v>-0.41063213561277501</v>
      </c>
      <c r="E96" s="1" t="s">
        <v>1132</v>
      </c>
      <c r="F96" s="1">
        <v>-0.26258247704183701</v>
      </c>
      <c r="G96" s="1" t="s">
        <v>1132</v>
      </c>
      <c r="H96" s="1">
        <v>-0.33834968164637003</v>
      </c>
      <c r="I96" s="1" t="s">
        <v>1132</v>
      </c>
      <c r="J96" s="10">
        <v>2096</v>
      </c>
      <c r="K96" s="10">
        <v>-1.0568857832472001</v>
      </c>
      <c r="L96" s="10">
        <v>2.4157841526969401E-4</v>
      </c>
      <c r="M96" s="10" t="s">
        <v>223</v>
      </c>
      <c r="N96" s="10" t="s">
        <v>224</v>
      </c>
      <c r="O96" s="10" t="s">
        <v>224</v>
      </c>
      <c r="P96" s="10" t="s">
        <v>25</v>
      </c>
      <c r="Q96" s="10" t="str">
        <f>HYPERLINK("http://plntfdb.bio.uni-potsdam.de/v3.0/fam_mem.php?family_id=GRAS","show details")</f>
        <v>show details</v>
      </c>
      <c r="R96" s="10" t="s">
        <v>225</v>
      </c>
      <c r="S96" s="10" t="s">
        <v>85</v>
      </c>
      <c r="T96" s="10" t="s">
        <v>112</v>
      </c>
      <c r="U96" s="10" t="s">
        <v>87</v>
      </c>
      <c r="V96" s="10" t="s">
        <v>226</v>
      </c>
      <c r="W96" s="11" t="s">
        <v>227</v>
      </c>
    </row>
    <row r="97" spans="1:23" s="12" customFormat="1" x14ac:dyDescent="0.25">
      <c r="A97" s="10">
        <v>100780393</v>
      </c>
      <c r="B97" s="1">
        <v>-0.440451412584354</v>
      </c>
      <c r="C97" s="1" t="s">
        <v>1132</v>
      </c>
      <c r="D97" s="1">
        <v>-1.04312038257518</v>
      </c>
      <c r="E97" s="1" t="s">
        <v>1133</v>
      </c>
      <c r="F97" s="1">
        <v>-0.36710538904404899</v>
      </c>
      <c r="G97" s="1" t="s">
        <v>1132</v>
      </c>
      <c r="H97" s="1">
        <v>-2.2749901989836101E-2</v>
      </c>
      <c r="I97" s="1" t="s">
        <v>1132</v>
      </c>
      <c r="J97" s="10">
        <v>3132</v>
      </c>
      <c r="K97" s="10">
        <v>-1.04312038257518</v>
      </c>
      <c r="L97" s="13">
        <v>3.2817042666622301E-6</v>
      </c>
      <c r="M97" s="10" t="s">
        <v>660</v>
      </c>
      <c r="N97" s="10" t="s">
        <v>313</v>
      </c>
      <c r="O97" s="10" t="s">
        <v>314</v>
      </c>
      <c r="P97" s="10" t="s">
        <v>25</v>
      </c>
      <c r="Q97" s="10" t="str">
        <f>HYPERLINK("http://plntfdb.bio.uni-potsdam.de/v3.0/fam_mem.php?family_id=ARF","show details")</f>
        <v>show details</v>
      </c>
      <c r="R97" s="10" t="s">
        <v>661</v>
      </c>
      <c r="S97" s="10" t="s">
        <v>85</v>
      </c>
      <c r="T97" s="10" t="s">
        <v>220</v>
      </c>
      <c r="U97" s="10" t="s">
        <v>662</v>
      </c>
      <c r="V97" s="10" t="s">
        <v>316</v>
      </c>
      <c r="W97" s="11" t="s">
        <v>663</v>
      </c>
    </row>
    <row r="98" spans="1:23" s="12" customFormat="1" x14ac:dyDescent="0.25">
      <c r="A98" s="10">
        <v>100780759</v>
      </c>
      <c r="B98" s="1">
        <v>0.77027112285884303</v>
      </c>
      <c r="C98" s="1" t="s">
        <v>1132</v>
      </c>
      <c r="D98" s="1">
        <v>3.7348713546077401</v>
      </c>
      <c r="E98" s="1" t="s">
        <v>1134</v>
      </c>
      <c r="F98" s="1">
        <v>0.31263049281852201</v>
      </c>
      <c r="G98" s="1" t="s">
        <v>1132</v>
      </c>
      <c r="H98" s="1">
        <v>0.465566320001637</v>
      </c>
      <c r="I98" s="1" t="s">
        <v>1132</v>
      </c>
      <c r="J98" s="10">
        <v>1432</v>
      </c>
      <c r="K98" s="10">
        <v>3.7348713546077401</v>
      </c>
      <c r="L98" s="13">
        <v>3.0998453439221602E-7</v>
      </c>
      <c r="M98" s="10" t="s">
        <v>664</v>
      </c>
      <c r="N98" s="10" t="s">
        <v>16</v>
      </c>
      <c r="O98" s="10" t="s">
        <v>17</v>
      </c>
      <c r="P98" s="10" t="s">
        <v>18</v>
      </c>
      <c r="Q98" s="10" t="str">
        <f>HYPERLINK("http://plntfdb.bio.uni-potsdam.de/v3.0/fam_mem.php?family_id=MYB","show details")</f>
        <v>show details</v>
      </c>
      <c r="R98" s="10" t="s">
        <v>665</v>
      </c>
      <c r="S98" s="10" t="s">
        <v>20</v>
      </c>
      <c r="T98" s="10" t="s">
        <v>20</v>
      </c>
      <c r="U98" s="10" t="s">
        <v>20</v>
      </c>
      <c r="V98" s="10" t="s">
        <v>21</v>
      </c>
      <c r="W98" s="11" t="s">
        <v>666</v>
      </c>
    </row>
    <row r="99" spans="1:23" s="12" customFormat="1" x14ac:dyDescent="0.25">
      <c r="A99" s="10">
        <v>100780901</v>
      </c>
      <c r="B99" s="1">
        <v>-0.57263914173400698</v>
      </c>
      <c r="C99" s="1" t="s">
        <v>1132</v>
      </c>
      <c r="D99" s="1">
        <v>-1.39287093416149</v>
      </c>
      <c r="E99" s="1" t="s">
        <v>1133</v>
      </c>
      <c r="F99" s="1">
        <v>-0.69313373496900799</v>
      </c>
      <c r="G99" s="1" t="s">
        <v>1132</v>
      </c>
      <c r="H99" s="1">
        <v>-0.28054784804210903</v>
      </c>
      <c r="I99" s="1" t="s">
        <v>1132</v>
      </c>
      <c r="J99" s="10">
        <v>3384</v>
      </c>
      <c r="K99" s="10">
        <v>-1.39287093416149</v>
      </c>
      <c r="L99" s="13">
        <v>1.18079913774745E-8</v>
      </c>
      <c r="M99" s="10" t="s">
        <v>667</v>
      </c>
      <c r="N99" s="10" t="s">
        <v>462</v>
      </c>
      <c r="O99" s="10" t="s">
        <v>462</v>
      </c>
      <c r="P99" s="10" t="s">
        <v>25</v>
      </c>
      <c r="Q99" s="10" t="str">
        <f>HYPERLINK("http://plntfdb.bio.uni-potsdam.de/v3.0/fam_mem.php?family_id=RWP-RK","show details")</f>
        <v>show details</v>
      </c>
      <c r="R99" s="10" t="s">
        <v>668</v>
      </c>
      <c r="S99" s="10" t="s">
        <v>20</v>
      </c>
      <c r="T99" s="10" t="s">
        <v>20</v>
      </c>
      <c r="U99" s="10" t="s">
        <v>20</v>
      </c>
      <c r="V99" s="10" t="s">
        <v>669</v>
      </c>
      <c r="W99" s="11" t="s">
        <v>670</v>
      </c>
    </row>
    <row r="100" spans="1:23" s="12" customFormat="1" x14ac:dyDescent="0.25">
      <c r="A100" s="10">
        <v>100781134</v>
      </c>
      <c r="B100" s="1">
        <v>0.171042829179406</v>
      </c>
      <c r="C100" s="1" t="s">
        <v>1132</v>
      </c>
      <c r="D100" s="1">
        <v>2.7010800185352601</v>
      </c>
      <c r="E100" s="1" t="s">
        <v>1134</v>
      </c>
      <c r="F100" s="1">
        <v>1.9862415166890399</v>
      </c>
      <c r="G100" s="1" t="s">
        <v>1134</v>
      </c>
      <c r="H100" s="1">
        <v>1.60597602174675</v>
      </c>
      <c r="I100" s="1" t="s">
        <v>1132</v>
      </c>
      <c r="J100" s="10">
        <v>823</v>
      </c>
      <c r="K100" s="10">
        <v>2.7010800185352601</v>
      </c>
      <c r="L100" s="13">
        <v>1.76647860069109E-6</v>
      </c>
      <c r="M100" s="10" t="s">
        <v>436</v>
      </c>
      <c r="N100" s="10" t="s">
        <v>32</v>
      </c>
      <c r="O100" s="10" t="s">
        <v>33</v>
      </c>
      <c r="P100" s="10" t="s">
        <v>34</v>
      </c>
      <c r="Q100" s="10" t="str">
        <f>HYPERLINK("http://plntfdb.bio.uni-potsdam.de/v3.0/fam_mem.php?family_id=C2H2","show details")</f>
        <v>show details</v>
      </c>
      <c r="R100" s="10" t="s">
        <v>437</v>
      </c>
      <c r="S100" s="10" t="s">
        <v>36</v>
      </c>
      <c r="T100" s="10" t="s">
        <v>37</v>
      </c>
      <c r="U100" s="10" t="s">
        <v>20</v>
      </c>
      <c r="V100" s="10" t="s">
        <v>38</v>
      </c>
      <c r="W100" s="11" t="s">
        <v>438</v>
      </c>
    </row>
    <row r="101" spans="1:23" s="12" customFormat="1" x14ac:dyDescent="0.25">
      <c r="A101" s="10">
        <v>100781299</v>
      </c>
      <c r="B101" s="1">
        <v>0.21407686801117901</v>
      </c>
      <c r="C101" s="1" t="s">
        <v>1132</v>
      </c>
      <c r="D101" s="1">
        <v>1.0410812465369901</v>
      </c>
      <c r="E101" s="1" t="s">
        <v>1134</v>
      </c>
      <c r="F101" s="1">
        <v>0.406539228801301</v>
      </c>
      <c r="G101" s="1" t="s">
        <v>1132</v>
      </c>
      <c r="H101" s="1">
        <v>0.189654070356785</v>
      </c>
      <c r="I101" s="1" t="s">
        <v>1132</v>
      </c>
      <c r="J101" s="10">
        <v>1870</v>
      </c>
      <c r="K101" s="10">
        <v>1.0410812465369901</v>
      </c>
      <c r="L101" s="10">
        <v>7.3179691505486602E-4</v>
      </c>
      <c r="M101" s="10" t="s">
        <v>671</v>
      </c>
      <c r="N101" s="10" t="s">
        <v>95</v>
      </c>
      <c r="O101" s="10" t="s">
        <v>96</v>
      </c>
      <c r="P101" s="10" t="s">
        <v>25</v>
      </c>
      <c r="Q101" s="10" t="str">
        <f>HYPERLINK("http://plntfdb.bio.uni-potsdam.de/v3.0/fam_mem.php?family_id=bHLH","show details")</f>
        <v>show details</v>
      </c>
      <c r="R101" s="10" t="s">
        <v>672</v>
      </c>
      <c r="S101" s="10" t="s">
        <v>20</v>
      </c>
      <c r="T101" s="10" t="s">
        <v>20</v>
      </c>
      <c r="U101" s="10" t="s">
        <v>20</v>
      </c>
      <c r="V101" s="10" t="s">
        <v>673</v>
      </c>
      <c r="W101" s="11" t="s">
        <v>674</v>
      </c>
    </row>
    <row r="102" spans="1:23" s="12" customFormat="1" x14ac:dyDescent="0.25">
      <c r="A102" s="10">
        <v>100781707</v>
      </c>
      <c r="B102" s="1">
        <v>1.18763159766426</v>
      </c>
      <c r="C102" s="1" t="s">
        <v>1132</v>
      </c>
      <c r="D102" s="1">
        <v>1.2824952774732801</v>
      </c>
      <c r="E102" s="1" t="s">
        <v>1132</v>
      </c>
      <c r="F102" s="1">
        <v>0.38402988656433301</v>
      </c>
      <c r="G102" s="1" t="s">
        <v>1132</v>
      </c>
      <c r="H102" s="1">
        <v>2.0843920920547898</v>
      </c>
      <c r="I102" s="1" t="s">
        <v>1134</v>
      </c>
      <c r="J102" s="10">
        <v>1254</v>
      </c>
      <c r="K102" s="10">
        <v>2.0843920920547898</v>
      </c>
      <c r="L102" s="10">
        <v>4.9367035980461002E-4</v>
      </c>
      <c r="M102" s="10" t="s">
        <v>1099</v>
      </c>
      <c r="N102" s="10" t="s">
        <v>16</v>
      </c>
      <c r="O102" s="10" t="s">
        <v>17</v>
      </c>
      <c r="P102" s="10" t="s">
        <v>18</v>
      </c>
      <c r="Q102" s="10" t="str">
        <f>HYPERLINK("http://plntfdb.bio.uni-potsdam.de/v3.0/fam_mem.php?family_id=MYB","show details")</f>
        <v>show details</v>
      </c>
      <c r="R102" s="10" t="s">
        <v>1100</v>
      </c>
      <c r="S102" s="10" t="s">
        <v>20</v>
      </c>
      <c r="T102" s="10" t="s">
        <v>20</v>
      </c>
      <c r="U102" s="10" t="s">
        <v>20</v>
      </c>
      <c r="V102" s="10" t="s">
        <v>21</v>
      </c>
      <c r="W102" s="11" t="s">
        <v>1101</v>
      </c>
    </row>
    <row r="103" spans="1:23" s="12" customFormat="1" x14ac:dyDescent="0.25">
      <c r="A103" s="10">
        <v>100781727</v>
      </c>
      <c r="B103" s="1">
        <v>0.54503200882741998</v>
      </c>
      <c r="C103" s="1" t="s">
        <v>1132</v>
      </c>
      <c r="D103" s="1">
        <v>1.4648900552292401</v>
      </c>
      <c r="E103" s="1" t="s">
        <v>1134</v>
      </c>
      <c r="F103" s="1">
        <v>1.4774714939748601</v>
      </c>
      <c r="G103" s="1" t="s">
        <v>1132</v>
      </c>
      <c r="H103" s="1">
        <v>1.1297771770463501</v>
      </c>
      <c r="I103" s="1" t="s">
        <v>1132</v>
      </c>
      <c r="J103" s="10">
        <v>1122</v>
      </c>
      <c r="K103" s="10">
        <v>1.4648900552292401</v>
      </c>
      <c r="L103" s="10">
        <v>2.92635559652887E-3</v>
      </c>
      <c r="M103" s="10" t="s">
        <v>675</v>
      </c>
      <c r="N103" s="10" t="s">
        <v>16</v>
      </c>
      <c r="O103" s="10" t="s">
        <v>17</v>
      </c>
      <c r="P103" s="10" t="s">
        <v>18</v>
      </c>
      <c r="Q103" s="10" t="str">
        <f>HYPERLINK("http://plntfdb.bio.uni-potsdam.de/v3.0/fam_mem.php?family_id=MYB","show details")</f>
        <v>show details</v>
      </c>
      <c r="R103" s="10" t="s">
        <v>676</v>
      </c>
      <c r="S103" s="10" t="s">
        <v>47</v>
      </c>
      <c r="T103" s="10" t="s">
        <v>48</v>
      </c>
      <c r="U103" s="10" t="s">
        <v>20</v>
      </c>
      <c r="V103" s="10" t="s">
        <v>21</v>
      </c>
      <c r="W103" s="11" t="s">
        <v>677</v>
      </c>
    </row>
    <row r="104" spans="1:23" s="12" customFormat="1" x14ac:dyDescent="0.25">
      <c r="A104" s="10">
        <v>100782172</v>
      </c>
      <c r="B104" s="1">
        <v>0.297389251981303</v>
      </c>
      <c r="C104" s="1" t="s">
        <v>1132</v>
      </c>
      <c r="D104" s="1">
        <v>2.4111552935091098</v>
      </c>
      <c r="E104" s="1" t="s">
        <v>1134</v>
      </c>
      <c r="F104" s="1" t="s">
        <v>1136</v>
      </c>
      <c r="G104" s="1" t="s">
        <v>1136</v>
      </c>
      <c r="H104" s="1" t="s">
        <v>1136</v>
      </c>
      <c r="I104" s="1" t="s">
        <v>1136</v>
      </c>
      <c r="J104" s="10">
        <v>1780</v>
      </c>
      <c r="K104" s="10">
        <v>2.4111552935091098</v>
      </c>
      <c r="L104" s="10">
        <v>1.9480568710391699E-3</v>
      </c>
      <c r="M104" s="10" t="s">
        <v>678</v>
      </c>
      <c r="N104" s="10" t="s">
        <v>148</v>
      </c>
      <c r="O104" s="10" t="s">
        <v>149</v>
      </c>
      <c r="P104" s="10" t="s">
        <v>25</v>
      </c>
      <c r="Q104" s="10" t="str">
        <f>HYPERLINK("http://plntfdb.bio.uni-potsdam.de/v3.0/fam_mem.php?family_id=NAC","show details")</f>
        <v>show details</v>
      </c>
      <c r="R104" s="10" t="s">
        <v>679</v>
      </c>
      <c r="S104" s="10" t="s">
        <v>20</v>
      </c>
      <c r="T104" s="10" t="s">
        <v>20</v>
      </c>
      <c r="U104" s="10" t="s">
        <v>20</v>
      </c>
      <c r="V104" s="10" t="s">
        <v>180</v>
      </c>
      <c r="W104" s="11" t="s">
        <v>680</v>
      </c>
    </row>
    <row r="105" spans="1:23" s="12" customFormat="1" x14ac:dyDescent="0.25">
      <c r="A105" s="10">
        <v>100782863</v>
      </c>
      <c r="B105" s="1">
        <v>1.33762981803242</v>
      </c>
      <c r="C105" s="1" t="s">
        <v>1134</v>
      </c>
      <c r="D105" s="1">
        <v>0.60794629348561702</v>
      </c>
      <c r="E105" s="1" t="s">
        <v>1132</v>
      </c>
      <c r="F105" s="1">
        <v>1.1706259906426999</v>
      </c>
      <c r="G105" s="1" t="s">
        <v>1134</v>
      </c>
      <c r="H105" s="1">
        <v>0.14918281981600301</v>
      </c>
      <c r="I105" s="1" t="s">
        <v>1132</v>
      </c>
      <c r="J105" s="10">
        <v>1204</v>
      </c>
      <c r="K105" s="10">
        <v>1.33762981803242</v>
      </c>
      <c r="L105" s="10">
        <v>9.1597662061437303E-4</v>
      </c>
      <c r="M105" s="10" t="s">
        <v>228</v>
      </c>
      <c r="N105" s="10" t="s">
        <v>229</v>
      </c>
      <c r="O105" s="10" t="s">
        <v>230</v>
      </c>
      <c r="P105" s="10" t="s">
        <v>25</v>
      </c>
      <c r="Q105" s="10" t="str">
        <f>HYPERLINK("http://plntfdb.bio.uni-potsdam.de/v3.0/fam_mem.php?family_id=C2C2-GATA","show details")</f>
        <v>show details</v>
      </c>
      <c r="R105" s="10" t="s">
        <v>231</v>
      </c>
      <c r="S105" s="10" t="s">
        <v>232</v>
      </c>
      <c r="T105" s="10" t="s">
        <v>233</v>
      </c>
      <c r="U105" s="10" t="s">
        <v>234</v>
      </c>
      <c r="V105" s="10" t="s">
        <v>235</v>
      </c>
      <c r="W105" s="11" t="s">
        <v>236</v>
      </c>
    </row>
    <row r="106" spans="1:23" s="12" customFormat="1" x14ac:dyDescent="0.25">
      <c r="A106" s="10">
        <v>100782921</v>
      </c>
      <c r="B106" s="1">
        <v>-1.36847811514171</v>
      </c>
      <c r="C106" s="1" t="s">
        <v>1133</v>
      </c>
      <c r="D106" s="1">
        <v>4.8661061463384801E-2</v>
      </c>
      <c r="E106" s="1" t="s">
        <v>1132</v>
      </c>
      <c r="F106" s="1">
        <v>-0.83933198360142802</v>
      </c>
      <c r="G106" s="1" t="s">
        <v>1132</v>
      </c>
      <c r="H106" s="1">
        <v>-0.47489528575169199</v>
      </c>
      <c r="I106" s="1" t="s">
        <v>1132</v>
      </c>
      <c r="J106" s="10">
        <v>1260</v>
      </c>
      <c r="K106" s="10">
        <v>-1.36847811514171</v>
      </c>
      <c r="L106" s="10">
        <v>1.0310645203106001E-3</v>
      </c>
      <c r="M106" s="10" t="s">
        <v>237</v>
      </c>
      <c r="N106" s="10" t="s">
        <v>187</v>
      </c>
      <c r="O106" s="10" t="s">
        <v>188</v>
      </c>
      <c r="P106" s="10" t="s">
        <v>189</v>
      </c>
      <c r="Q106" s="10" t="str">
        <f>HYPERLINK("http://plntfdb.bio.uni-potsdam.de/v3.0/fam_mem.php?family_id=C2C2-CO-like","show details")</f>
        <v>show details</v>
      </c>
      <c r="R106" s="10" t="s">
        <v>238</v>
      </c>
      <c r="S106" s="10" t="s">
        <v>20</v>
      </c>
      <c r="T106" s="10" t="s">
        <v>20</v>
      </c>
      <c r="U106" s="10" t="s">
        <v>20</v>
      </c>
      <c r="V106" s="10" t="s">
        <v>191</v>
      </c>
      <c r="W106" s="11" t="s">
        <v>239</v>
      </c>
    </row>
    <row r="107" spans="1:23" s="12" customFormat="1" x14ac:dyDescent="0.25">
      <c r="A107" s="10">
        <v>100783772</v>
      </c>
      <c r="B107" s="1">
        <v>1.56688654464612</v>
      </c>
      <c r="C107" s="1" t="s">
        <v>1132</v>
      </c>
      <c r="D107" s="1">
        <v>-0.55532448325745398</v>
      </c>
      <c r="E107" s="1" t="s">
        <v>1132</v>
      </c>
      <c r="F107" s="1">
        <v>1.6823205726459001</v>
      </c>
      <c r="G107" s="1" t="s">
        <v>1134</v>
      </c>
      <c r="H107" s="1">
        <v>0.44555758930256001</v>
      </c>
      <c r="I107" s="1" t="s">
        <v>1132</v>
      </c>
      <c r="J107" s="10">
        <v>1651</v>
      </c>
      <c r="K107" s="10">
        <v>1.6823205726459001</v>
      </c>
      <c r="L107" s="10">
        <v>8.5118835613048904E-4</v>
      </c>
      <c r="M107" s="10" t="s">
        <v>988</v>
      </c>
      <c r="N107" s="10" t="s">
        <v>1139</v>
      </c>
      <c r="O107" s="10" t="s">
        <v>41</v>
      </c>
      <c r="P107" s="10" t="s">
        <v>25</v>
      </c>
      <c r="Q107" s="10" t="str">
        <f>HYPERLINK("http://plntfdb.bio.uni-potsdam.de/v3.0/fam_mem.php?family_id=ERF","show details")</f>
        <v>show details</v>
      </c>
      <c r="R107" s="10" t="s">
        <v>989</v>
      </c>
      <c r="S107" s="10" t="s">
        <v>20</v>
      </c>
      <c r="T107" s="10" t="s">
        <v>20</v>
      </c>
      <c r="U107" s="10" t="s">
        <v>20</v>
      </c>
      <c r="V107" s="10" t="s">
        <v>102</v>
      </c>
      <c r="W107" s="11" t="s">
        <v>990</v>
      </c>
    </row>
    <row r="108" spans="1:23" s="12" customFormat="1" x14ac:dyDescent="0.25">
      <c r="A108" s="10">
        <v>100783832</v>
      </c>
      <c r="B108" s="1">
        <v>0.69316263732869698</v>
      </c>
      <c r="C108" s="1" t="s">
        <v>1132</v>
      </c>
      <c r="D108" s="1">
        <v>2.3076612159257301</v>
      </c>
      <c r="E108" s="1" t="s">
        <v>1134</v>
      </c>
      <c r="F108" s="1">
        <v>0.89531464237621405</v>
      </c>
      <c r="G108" s="1" t="s">
        <v>1132</v>
      </c>
      <c r="H108" s="1">
        <v>0.538606217968288</v>
      </c>
      <c r="I108" s="1" t="s">
        <v>1132</v>
      </c>
      <c r="J108" s="10">
        <v>1507</v>
      </c>
      <c r="K108" s="10">
        <v>2.3076612159257301</v>
      </c>
      <c r="L108" s="13">
        <v>6.66408185199989E-6</v>
      </c>
      <c r="M108" s="10" t="s">
        <v>681</v>
      </c>
      <c r="N108" s="10" t="s">
        <v>440</v>
      </c>
      <c r="O108" s="10" t="s">
        <v>441</v>
      </c>
      <c r="P108" s="10" t="s">
        <v>25</v>
      </c>
      <c r="Q108" s="10" t="str">
        <f>HYPERLINK("http://plntfdb.bio.uni-potsdam.de/v3.0/fam_mem.php?family_id=HSF","show details")</f>
        <v>show details</v>
      </c>
      <c r="R108" s="10" t="s">
        <v>682</v>
      </c>
      <c r="S108" s="10" t="s">
        <v>47</v>
      </c>
      <c r="T108" s="10" t="s">
        <v>171</v>
      </c>
      <c r="U108" s="10" t="s">
        <v>442</v>
      </c>
      <c r="V108" s="10" t="s">
        <v>443</v>
      </c>
      <c r="W108" s="11" t="s">
        <v>683</v>
      </c>
    </row>
    <row r="109" spans="1:23" s="12" customFormat="1" x14ac:dyDescent="0.25">
      <c r="A109" s="10">
        <v>100783847</v>
      </c>
      <c r="B109" s="1">
        <v>-2.5106843009083599</v>
      </c>
      <c r="C109" s="1" t="s">
        <v>1133</v>
      </c>
      <c r="D109" s="1">
        <v>-6.1709726565467697</v>
      </c>
      <c r="E109" s="1" t="s">
        <v>1133</v>
      </c>
      <c r="F109" s="1">
        <v>-0.96433280838924296</v>
      </c>
      <c r="G109" s="1" t="s">
        <v>1132</v>
      </c>
      <c r="H109" s="1">
        <v>-0.360649138921947</v>
      </c>
      <c r="I109" s="1" t="s">
        <v>1132</v>
      </c>
      <c r="J109" s="10">
        <v>1431</v>
      </c>
      <c r="K109" s="10">
        <v>-2.5106843009083599</v>
      </c>
      <c r="L109" s="13">
        <v>3.62505000655386E-5</v>
      </c>
      <c r="M109" s="10" t="s">
        <v>56</v>
      </c>
      <c r="N109" s="10" t="s">
        <v>57</v>
      </c>
      <c r="O109" s="10" t="s">
        <v>58</v>
      </c>
      <c r="P109" s="10" t="s">
        <v>59</v>
      </c>
      <c r="Q109" s="10" t="str">
        <f>HYPERLINK("http://plntfdb.bio.uni-potsdam.de/v3.0/fam_mem.php?family_id=C3H","show details")</f>
        <v>show details</v>
      </c>
      <c r="R109" s="10" t="s">
        <v>60</v>
      </c>
      <c r="S109" s="10" t="s">
        <v>20</v>
      </c>
      <c r="T109" s="10" t="s">
        <v>61</v>
      </c>
      <c r="U109" s="10" t="s">
        <v>20</v>
      </c>
      <c r="V109" s="10" t="s">
        <v>62</v>
      </c>
      <c r="W109" s="11" t="s">
        <v>63</v>
      </c>
    </row>
    <row r="110" spans="1:23" s="12" customFormat="1" x14ac:dyDescent="0.25">
      <c r="A110" s="10">
        <v>100784158</v>
      </c>
      <c r="B110" s="1">
        <v>-0.44566932799800602</v>
      </c>
      <c r="C110" s="1" t="s">
        <v>1132</v>
      </c>
      <c r="D110" s="1">
        <v>1.06319279933903</v>
      </c>
      <c r="E110" s="1" t="s">
        <v>1134</v>
      </c>
      <c r="F110" s="1">
        <v>1.0153079846081099</v>
      </c>
      <c r="G110" s="1" t="s">
        <v>1132</v>
      </c>
      <c r="H110" s="1">
        <v>0.70892438282186299</v>
      </c>
      <c r="I110" s="1" t="s">
        <v>1132</v>
      </c>
      <c r="J110" s="10">
        <v>1285</v>
      </c>
      <c r="K110" s="10">
        <v>1.06319279933903</v>
      </c>
      <c r="L110" s="10">
        <v>3.4161440770894198E-4</v>
      </c>
      <c r="M110" s="10" t="s">
        <v>684</v>
      </c>
      <c r="N110" s="10" t="s">
        <v>24</v>
      </c>
      <c r="O110" s="10" t="s">
        <v>24</v>
      </c>
      <c r="P110" s="10" t="s">
        <v>25</v>
      </c>
      <c r="Q110" s="10" t="str">
        <f>HYPERLINK("http://plntfdb.bio.uni-potsdam.de/v3.0/fam_mem.php?family_id=WRKY","show details")</f>
        <v>show details</v>
      </c>
      <c r="R110" s="10" t="s">
        <v>685</v>
      </c>
      <c r="S110" s="10" t="s">
        <v>20</v>
      </c>
      <c r="T110" s="10" t="s">
        <v>171</v>
      </c>
      <c r="U110" s="10" t="s">
        <v>172</v>
      </c>
      <c r="V110" s="10" t="s">
        <v>541</v>
      </c>
      <c r="W110" s="11" t="s">
        <v>686</v>
      </c>
    </row>
    <row r="111" spans="1:23" s="12" customFormat="1" x14ac:dyDescent="0.25">
      <c r="A111" s="10">
        <v>100784317</v>
      </c>
      <c r="B111" s="1">
        <v>0.18983915448381999</v>
      </c>
      <c r="C111" s="1" t="s">
        <v>1132</v>
      </c>
      <c r="D111" s="1">
        <v>1.0259806909487601</v>
      </c>
      <c r="E111" s="1" t="s">
        <v>1134</v>
      </c>
      <c r="F111" s="1">
        <v>5.5419819628596198E-2</v>
      </c>
      <c r="G111" s="1" t="s">
        <v>1132</v>
      </c>
      <c r="H111" s="1">
        <v>0.122874275920774</v>
      </c>
      <c r="I111" s="1" t="s">
        <v>1132</v>
      </c>
      <c r="J111" s="10">
        <v>1995</v>
      </c>
      <c r="K111" s="10">
        <v>1.0259806909487601</v>
      </c>
      <c r="L111" s="13">
        <v>1.03774687569087E-5</v>
      </c>
      <c r="M111" s="10" t="s">
        <v>687</v>
      </c>
      <c r="N111" s="10" t="s">
        <v>688</v>
      </c>
      <c r="O111" s="10" t="s">
        <v>689</v>
      </c>
      <c r="P111" s="10" t="s">
        <v>25</v>
      </c>
      <c r="Q111" s="10" t="str">
        <f>HYPERLINK("http://plntfdb.bio.uni-potsdam.de/v3.0/fam_mem.php?family_id=HB","show details")</f>
        <v>show details</v>
      </c>
      <c r="R111" s="10" t="s">
        <v>690</v>
      </c>
      <c r="S111" s="10" t="s">
        <v>20</v>
      </c>
      <c r="T111" s="10" t="s">
        <v>220</v>
      </c>
      <c r="U111" s="10" t="s">
        <v>145</v>
      </c>
      <c r="V111" s="10" t="s">
        <v>691</v>
      </c>
      <c r="W111" s="11" t="s">
        <v>692</v>
      </c>
    </row>
    <row r="112" spans="1:23" s="12" customFormat="1" x14ac:dyDescent="0.25">
      <c r="A112" s="10">
        <v>100784323</v>
      </c>
      <c r="B112" s="1">
        <v>0.54079109247782797</v>
      </c>
      <c r="C112" s="1" t="s">
        <v>1132</v>
      </c>
      <c r="D112" s="1">
        <v>1.97661959241892</v>
      </c>
      <c r="E112" s="1" t="s">
        <v>1134</v>
      </c>
      <c r="F112" s="1">
        <v>1.15941975342319</v>
      </c>
      <c r="G112" s="1" t="s">
        <v>1132</v>
      </c>
      <c r="H112" s="1">
        <v>0.84197574792066698</v>
      </c>
      <c r="I112" s="1" t="s">
        <v>1132</v>
      </c>
      <c r="J112" s="10">
        <v>1285</v>
      </c>
      <c r="K112" s="10">
        <v>1.97661959241892</v>
      </c>
      <c r="L112" s="10">
        <v>4.9187706679154897E-3</v>
      </c>
      <c r="M112" s="10" t="s">
        <v>693</v>
      </c>
      <c r="N112" s="10" t="s">
        <v>148</v>
      </c>
      <c r="O112" s="10" t="s">
        <v>149</v>
      </c>
      <c r="P112" s="10" t="s">
        <v>25</v>
      </c>
      <c r="Q112" s="10" t="str">
        <f>HYPERLINK("http://plntfdb.bio.uni-potsdam.de/v3.0/fam_mem.php?family_id=NAC","show details")</f>
        <v>show details</v>
      </c>
      <c r="R112" s="10" t="s">
        <v>694</v>
      </c>
      <c r="S112" s="10" t="s">
        <v>20</v>
      </c>
      <c r="T112" s="10" t="s">
        <v>48</v>
      </c>
      <c r="U112" s="10" t="s">
        <v>20</v>
      </c>
      <c r="V112" s="10" t="s">
        <v>695</v>
      </c>
      <c r="W112" s="11" t="s">
        <v>696</v>
      </c>
    </row>
    <row r="113" spans="1:23" s="12" customFormat="1" x14ac:dyDescent="0.25">
      <c r="A113" s="10">
        <v>100784372</v>
      </c>
      <c r="B113" s="1">
        <v>1.57934500954763</v>
      </c>
      <c r="C113" s="1" t="s">
        <v>1132</v>
      </c>
      <c r="D113" s="1">
        <v>3.0717422591473902</v>
      </c>
      <c r="E113" s="1" t="s">
        <v>1134</v>
      </c>
      <c r="F113" s="1">
        <v>2.2916499043642902</v>
      </c>
      <c r="G113" s="1" t="s">
        <v>1134</v>
      </c>
      <c r="H113" s="1">
        <v>1.55013751598247</v>
      </c>
      <c r="I113" s="1" t="s">
        <v>1132</v>
      </c>
      <c r="J113" s="10">
        <v>1899</v>
      </c>
      <c r="K113" s="10">
        <v>3.0717422591473902</v>
      </c>
      <c r="L113" s="13">
        <v>1.8919306572999801E-6</v>
      </c>
      <c r="M113" s="10" t="s">
        <v>697</v>
      </c>
      <c r="N113" s="10" t="s">
        <v>148</v>
      </c>
      <c r="O113" s="10" t="s">
        <v>149</v>
      </c>
      <c r="P113" s="10" t="s">
        <v>25</v>
      </c>
      <c r="Q113" s="10" t="str">
        <f>HYPERLINK("http://plntfdb.bio.uni-potsdam.de/v3.0/fam_mem.php?family_id=NAC","show details")</f>
        <v>show details</v>
      </c>
      <c r="R113" s="10" t="s">
        <v>698</v>
      </c>
      <c r="S113" s="10" t="s">
        <v>20</v>
      </c>
      <c r="T113" s="10" t="s">
        <v>20</v>
      </c>
      <c r="U113" s="10" t="s">
        <v>20</v>
      </c>
      <c r="V113" s="10" t="s">
        <v>180</v>
      </c>
      <c r="W113" s="11" t="s">
        <v>699</v>
      </c>
    </row>
    <row r="114" spans="1:23" s="12" customFormat="1" x14ac:dyDescent="0.25">
      <c r="A114" s="10">
        <v>100784537</v>
      </c>
      <c r="B114" s="1">
        <v>-1.1053218461866701</v>
      </c>
      <c r="C114" s="1" t="s">
        <v>1132</v>
      </c>
      <c r="D114" s="1">
        <v>-2.1532885007929798</v>
      </c>
      <c r="E114" s="1" t="s">
        <v>1133</v>
      </c>
      <c r="F114" s="1">
        <v>0.45778873000748599</v>
      </c>
      <c r="G114" s="1" t="s">
        <v>1132</v>
      </c>
      <c r="H114" s="1">
        <v>-0.183622228934334</v>
      </c>
      <c r="I114" s="1" t="s">
        <v>1132</v>
      </c>
      <c r="J114" s="10">
        <v>866</v>
      </c>
      <c r="K114" s="10">
        <v>-2.1532885007929798</v>
      </c>
      <c r="L114" s="13">
        <v>8.3448602044466599E-5</v>
      </c>
      <c r="M114" s="10" t="s">
        <v>700</v>
      </c>
      <c r="N114" s="10" t="s">
        <v>95</v>
      </c>
      <c r="O114" s="10" t="s">
        <v>96</v>
      </c>
      <c r="P114" s="10" t="s">
        <v>25</v>
      </c>
      <c r="Q114" s="10" t="str">
        <f>HYPERLINK("http://plntfdb.bio.uni-potsdam.de/v3.0/fam_mem.php?family_id=bHLH","show details")</f>
        <v>show details</v>
      </c>
      <c r="R114" s="10" t="s">
        <v>701</v>
      </c>
      <c r="S114" s="10" t="s">
        <v>47</v>
      </c>
      <c r="T114" s="10" t="s">
        <v>20</v>
      </c>
      <c r="U114" s="10" t="s">
        <v>20</v>
      </c>
      <c r="V114" s="10" t="s">
        <v>20</v>
      </c>
      <c r="W114" s="11" t="s">
        <v>702</v>
      </c>
    </row>
    <row r="115" spans="1:23" s="12" customFormat="1" x14ac:dyDescent="0.25">
      <c r="A115" s="10">
        <v>100784644</v>
      </c>
      <c r="B115" s="1">
        <v>-1.6156505386308599</v>
      </c>
      <c r="C115" s="1" t="s">
        <v>1133</v>
      </c>
      <c r="D115" s="1">
        <v>0.54821809193639504</v>
      </c>
      <c r="E115" s="1" t="s">
        <v>1132</v>
      </c>
      <c r="F115" s="1">
        <v>-0.64428145304806705</v>
      </c>
      <c r="G115" s="1" t="s">
        <v>1132</v>
      </c>
      <c r="H115" s="1">
        <v>-0.54621252668251197</v>
      </c>
      <c r="I115" s="1" t="s">
        <v>1132</v>
      </c>
      <c r="J115" s="10">
        <v>1501</v>
      </c>
      <c r="K115" s="10">
        <v>-1.6156505386308599</v>
      </c>
      <c r="L115" s="13">
        <v>1.6390866537210799E-5</v>
      </c>
      <c r="M115" s="10" t="s">
        <v>240</v>
      </c>
      <c r="N115" s="10" t="s">
        <v>210</v>
      </c>
      <c r="O115" s="10" t="s">
        <v>210</v>
      </c>
      <c r="P115" s="10" t="s">
        <v>25</v>
      </c>
      <c r="Q115" s="10" t="str">
        <f>HYPERLINK("http://plntfdb.bio.uni-potsdam.de/v3.0/fam_mem.php?family_id=PLATZ","show details")</f>
        <v>show details</v>
      </c>
      <c r="R115" s="10" t="s">
        <v>241</v>
      </c>
      <c r="S115" s="10" t="s">
        <v>20</v>
      </c>
      <c r="T115" s="10" t="s">
        <v>20</v>
      </c>
      <c r="U115" s="10" t="s">
        <v>20</v>
      </c>
      <c r="V115" s="10" t="s">
        <v>20</v>
      </c>
      <c r="W115" s="11" t="s">
        <v>212</v>
      </c>
    </row>
    <row r="116" spans="1:23" s="12" customFormat="1" x14ac:dyDescent="0.25">
      <c r="A116" s="10">
        <v>100784668</v>
      </c>
      <c r="B116" s="1">
        <v>0.14635865785696001</v>
      </c>
      <c r="C116" s="1" t="s">
        <v>1132</v>
      </c>
      <c r="D116" s="1">
        <v>2.04700821339816</v>
      </c>
      <c r="E116" s="1" t="s">
        <v>1134</v>
      </c>
      <c r="F116" s="1">
        <v>1.81154222091263</v>
      </c>
      <c r="G116" s="1" t="s">
        <v>1132</v>
      </c>
      <c r="H116" s="1">
        <v>0.63849605651474906</v>
      </c>
      <c r="I116" s="1" t="s">
        <v>1132</v>
      </c>
      <c r="J116" s="10">
        <v>1981</v>
      </c>
      <c r="K116" s="10">
        <v>2.04700821339816</v>
      </c>
      <c r="L116" s="10">
        <v>1.6865029273857501E-3</v>
      </c>
      <c r="M116" s="10" t="s">
        <v>703</v>
      </c>
      <c r="N116" s="10" t="s">
        <v>24</v>
      </c>
      <c r="O116" s="10" t="s">
        <v>24</v>
      </c>
      <c r="P116" s="10" t="s">
        <v>25</v>
      </c>
      <c r="Q116" s="10" t="str">
        <f>HYPERLINK("http://plntfdb.bio.uni-potsdam.de/v3.0/fam_mem.php?family_id=WRKY","show details")</f>
        <v>show details</v>
      </c>
      <c r="R116" s="10" t="s">
        <v>704</v>
      </c>
      <c r="S116" s="10" t="s">
        <v>20</v>
      </c>
      <c r="T116" s="10" t="s">
        <v>20</v>
      </c>
      <c r="U116" s="10" t="s">
        <v>20</v>
      </c>
      <c r="V116" s="10" t="s">
        <v>413</v>
      </c>
      <c r="W116" s="11" t="s">
        <v>705</v>
      </c>
    </row>
    <row r="117" spans="1:23" s="12" customFormat="1" x14ac:dyDescent="0.25">
      <c r="A117" s="10">
        <v>100785364</v>
      </c>
      <c r="B117" s="1">
        <v>1.28368325665478</v>
      </c>
      <c r="C117" s="1" t="s">
        <v>1132</v>
      </c>
      <c r="D117" s="1">
        <v>1.29247126667664</v>
      </c>
      <c r="E117" s="1" t="s">
        <v>1132</v>
      </c>
      <c r="F117" s="1">
        <v>1.9447372901720199</v>
      </c>
      <c r="G117" s="1" t="s">
        <v>1134</v>
      </c>
      <c r="H117" s="1">
        <v>0.39292154731655199</v>
      </c>
      <c r="I117" s="1" t="s">
        <v>1132</v>
      </c>
      <c r="J117" s="10">
        <v>1583</v>
      </c>
      <c r="K117" s="10">
        <v>1.9447372901720199</v>
      </c>
      <c r="L117" s="13">
        <v>4.9874574518310798E-5</v>
      </c>
      <c r="M117" s="10" t="s">
        <v>991</v>
      </c>
      <c r="N117" s="10" t="s">
        <v>1139</v>
      </c>
      <c r="O117" s="10" t="s">
        <v>41</v>
      </c>
      <c r="P117" s="10" t="s">
        <v>25</v>
      </c>
      <c r="Q117" s="10" t="str">
        <f>HYPERLINK("http://plntfdb.bio.uni-potsdam.de/v3.0/fam_mem.php?family_id=ERF","show details")</f>
        <v>show details</v>
      </c>
      <c r="R117" s="10" t="s">
        <v>992</v>
      </c>
      <c r="S117" s="10" t="s">
        <v>20</v>
      </c>
      <c r="T117" s="10" t="s">
        <v>20</v>
      </c>
      <c r="U117" s="10" t="s">
        <v>20</v>
      </c>
      <c r="V117" s="10" t="s">
        <v>43</v>
      </c>
      <c r="W117" s="11" t="s">
        <v>993</v>
      </c>
    </row>
    <row r="118" spans="1:23" s="12" customFormat="1" x14ac:dyDescent="0.25">
      <c r="A118" s="10">
        <v>100785696</v>
      </c>
      <c r="B118" s="1">
        <v>-1.65902686507113</v>
      </c>
      <c r="C118" s="1" t="s">
        <v>1133</v>
      </c>
      <c r="D118" s="1">
        <v>-0.148842299011612</v>
      </c>
      <c r="E118" s="1" t="s">
        <v>1132</v>
      </c>
      <c r="F118" s="1">
        <v>-1.0415309100939101</v>
      </c>
      <c r="G118" s="1" t="s">
        <v>1132</v>
      </c>
      <c r="H118" s="1">
        <v>-0.55382540255405999</v>
      </c>
      <c r="I118" s="1" t="s">
        <v>1132</v>
      </c>
      <c r="J118" s="10">
        <v>1815</v>
      </c>
      <c r="K118" s="10">
        <v>-1.65902686507113</v>
      </c>
      <c r="L118" s="10">
        <v>2.6544210835744998E-4</v>
      </c>
      <c r="M118" s="10" t="s">
        <v>242</v>
      </c>
      <c r="N118" s="10" t="s">
        <v>95</v>
      </c>
      <c r="O118" s="10" t="s">
        <v>96</v>
      </c>
      <c r="P118" s="10" t="s">
        <v>25</v>
      </c>
      <c r="Q118" s="10" t="str">
        <f>HYPERLINK("http://plntfdb.bio.uni-potsdam.de/v3.0/fam_mem.php?family_id=bHLH","show details")</f>
        <v>show details</v>
      </c>
      <c r="R118" s="10" t="s">
        <v>243</v>
      </c>
      <c r="S118" s="10" t="s">
        <v>20</v>
      </c>
      <c r="T118" s="10" t="s">
        <v>20</v>
      </c>
      <c r="U118" s="10" t="s">
        <v>20</v>
      </c>
      <c r="V118" s="10" t="s">
        <v>20</v>
      </c>
      <c r="W118" s="11" t="s">
        <v>244</v>
      </c>
    </row>
    <row r="119" spans="1:23" s="12" customFormat="1" x14ac:dyDescent="0.25">
      <c r="A119" s="10">
        <v>100785871</v>
      </c>
      <c r="B119" s="1">
        <v>0.70473209881725596</v>
      </c>
      <c r="C119" s="1" t="s">
        <v>1132</v>
      </c>
      <c r="D119" s="1">
        <v>1.13960495685657</v>
      </c>
      <c r="E119" s="1" t="s">
        <v>1134</v>
      </c>
      <c r="F119" s="1">
        <v>0.93028555771202204</v>
      </c>
      <c r="G119" s="1" t="s">
        <v>1132</v>
      </c>
      <c r="H119" s="1">
        <v>0.25660827481742998</v>
      </c>
      <c r="I119" s="1" t="s">
        <v>1132</v>
      </c>
      <c r="J119" s="10">
        <v>2239</v>
      </c>
      <c r="K119" s="10">
        <v>1.13960495685657</v>
      </c>
      <c r="L119" s="10">
        <v>2.1240982462634901E-3</v>
      </c>
      <c r="M119" s="10" t="s">
        <v>706</v>
      </c>
      <c r="N119" s="10" t="s">
        <v>148</v>
      </c>
      <c r="O119" s="10" t="s">
        <v>149</v>
      </c>
      <c r="P119" s="10" t="s">
        <v>25</v>
      </c>
      <c r="Q119" s="10" t="str">
        <f>HYPERLINK("http://plntfdb.bio.uni-potsdam.de/v3.0/fam_mem.php?family_id=NAC","show details")</f>
        <v>show details</v>
      </c>
      <c r="R119" s="10" t="s">
        <v>707</v>
      </c>
      <c r="S119" s="10" t="s">
        <v>85</v>
      </c>
      <c r="T119" s="10" t="s">
        <v>220</v>
      </c>
      <c r="U119" s="10" t="s">
        <v>87</v>
      </c>
      <c r="V119" s="10" t="s">
        <v>708</v>
      </c>
      <c r="W119" s="11" t="s">
        <v>709</v>
      </c>
    </row>
    <row r="120" spans="1:23" s="12" customFormat="1" x14ac:dyDescent="0.25">
      <c r="A120" s="10">
        <v>100785936</v>
      </c>
      <c r="B120" s="1">
        <v>-0.83012060868367699</v>
      </c>
      <c r="C120" s="1" t="s">
        <v>1132</v>
      </c>
      <c r="D120" s="1">
        <v>4.2986260469328599</v>
      </c>
      <c r="E120" s="1" t="s">
        <v>1134</v>
      </c>
      <c r="F120" s="1">
        <v>0.78478556562937796</v>
      </c>
      <c r="G120" s="1" t="s">
        <v>1132</v>
      </c>
      <c r="H120" s="1">
        <v>0.54215445153237596</v>
      </c>
      <c r="I120" s="1" t="s">
        <v>1132</v>
      </c>
      <c r="J120" s="10">
        <v>974</v>
      </c>
      <c r="K120" s="10">
        <v>4.2986260469328599</v>
      </c>
      <c r="L120" s="13">
        <v>1.4908285184242401E-9</v>
      </c>
      <c r="M120" s="10" t="s">
        <v>710</v>
      </c>
      <c r="N120" s="10" t="s">
        <v>1139</v>
      </c>
      <c r="O120" s="10" t="s">
        <v>41</v>
      </c>
      <c r="P120" s="10" t="s">
        <v>25</v>
      </c>
      <c r="Q120" s="10" t="str">
        <f>HYPERLINK("http://plntfdb.bio.uni-potsdam.de/v3.0/fam_mem.php?family_id=ERF","show details")</f>
        <v>show details</v>
      </c>
      <c r="R120" s="10" t="s">
        <v>711</v>
      </c>
      <c r="S120" s="10" t="s">
        <v>20</v>
      </c>
      <c r="T120" s="10" t="s">
        <v>20</v>
      </c>
      <c r="U120" s="10" t="s">
        <v>20</v>
      </c>
      <c r="V120" s="10" t="s">
        <v>254</v>
      </c>
      <c r="W120" s="11" t="s">
        <v>712</v>
      </c>
    </row>
    <row r="121" spans="1:23" s="12" customFormat="1" x14ac:dyDescent="0.25">
      <c r="A121" s="10">
        <v>100786029</v>
      </c>
      <c r="B121" s="1">
        <v>2.4844727048246699E-2</v>
      </c>
      <c r="C121" s="1" t="s">
        <v>1132</v>
      </c>
      <c r="D121" s="1">
        <v>-3.35387681773443</v>
      </c>
      <c r="E121" s="1" t="s">
        <v>1133</v>
      </c>
      <c r="F121" s="1">
        <v>0.913441139539795</v>
      </c>
      <c r="G121" s="1" t="s">
        <v>1132</v>
      </c>
      <c r="H121" s="1">
        <v>-0.109158109371417</v>
      </c>
      <c r="I121" s="1" t="s">
        <v>1132</v>
      </c>
      <c r="J121" s="10">
        <v>808</v>
      </c>
      <c r="K121" s="10">
        <v>-3.35387681773443</v>
      </c>
      <c r="L121" s="13">
        <v>1.4851891543338699E-6</v>
      </c>
      <c r="M121" s="10" t="s">
        <v>713</v>
      </c>
      <c r="N121" s="10" t="s">
        <v>16</v>
      </c>
      <c r="O121" s="10" t="s">
        <v>17</v>
      </c>
      <c r="P121" s="10" t="s">
        <v>18</v>
      </c>
      <c r="Q121" s="10" t="str">
        <f>HYPERLINK("http://plntfdb.bio.uni-potsdam.de/v3.0/fam_mem.php?family_id=MYB","show details")</f>
        <v>show details</v>
      </c>
      <c r="R121" s="10" t="s">
        <v>714</v>
      </c>
      <c r="S121" s="10" t="s">
        <v>47</v>
      </c>
      <c r="T121" s="10" t="s">
        <v>48</v>
      </c>
      <c r="U121" s="10" t="s">
        <v>20</v>
      </c>
      <c r="V121" s="10" t="s">
        <v>20</v>
      </c>
      <c r="W121" s="11" t="s">
        <v>715</v>
      </c>
    </row>
    <row r="122" spans="1:23" s="12" customFormat="1" x14ac:dyDescent="0.25">
      <c r="A122" s="10">
        <v>100786140</v>
      </c>
      <c r="B122" s="1">
        <v>0.62574161453992305</v>
      </c>
      <c r="C122" s="1" t="s">
        <v>1132</v>
      </c>
      <c r="D122" s="1">
        <v>2.75581193126924</v>
      </c>
      <c r="E122" s="1" t="s">
        <v>1134</v>
      </c>
      <c r="F122" s="1">
        <v>1.4025175089881401</v>
      </c>
      <c r="G122" s="1" t="s">
        <v>1132</v>
      </c>
      <c r="H122" s="1">
        <v>1.52735774148826</v>
      </c>
      <c r="I122" s="1" t="s">
        <v>1132</v>
      </c>
      <c r="J122" s="10">
        <v>1369</v>
      </c>
      <c r="K122" s="10">
        <v>2.75581193126924</v>
      </c>
      <c r="L122" s="10">
        <v>3.79235478100749E-4</v>
      </c>
      <c r="M122" s="10" t="s">
        <v>716</v>
      </c>
      <c r="N122" s="10" t="s">
        <v>440</v>
      </c>
      <c r="O122" s="10" t="s">
        <v>441</v>
      </c>
      <c r="P122" s="10" t="s">
        <v>25</v>
      </c>
      <c r="Q122" s="10" t="str">
        <f>HYPERLINK("http://plntfdb.bio.uni-potsdam.de/v3.0/fam_mem.php?family_id=HSF","show details")</f>
        <v>show details</v>
      </c>
      <c r="R122" s="10" t="s">
        <v>717</v>
      </c>
      <c r="S122" s="10" t="s">
        <v>47</v>
      </c>
      <c r="T122" s="10" t="s">
        <v>171</v>
      </c>
      <c r="U122" s="10" t="s">
        <v>145</v>
      </c>
      <c r="V122" s="10" t="s">
        <v>443</v>
      </c>
      <c r="W122" s="11" t="s">
        <v>718</v>
      </c>
    </row>
    <row r="123" spans="1:23" s="12" customFormat="1" x14ac:dyDescent="0.25">
      <c r="A123" s="10">
        <v>100786353</v>
      </c>
      <c r="B123" s="1">
        <v>-1.0513804708890999</v>
      </c>
      <c r="C123" s="1" t="s">
        <v>1133</v>
      </c>
      <c r="D123" s="1">
        <v>0.247587882943471</v>
      </c>
      <c r="E123" s="1" t="s">
        <v>1132</v>
      </c>
      <c r="F123" s="1">
        <v>-0.33102849669698098</v>
      </c>
      <c r="G123" s="1" t="s">
        <v>1132</v>
      </c>
      <c r="H123" s="1">
        <v>-6.7134773455256702E-2</v>
      </c>
      <c r="I123" s="1" t="s">
        <v>1132</v>
      </c>
      <c r="J123" s="10">
        <v>2373</v>
      </c>
      <c r="K123" s="10">
        <v>-1.0513804708890999</v>
      </c>
      <c r="L123" s="10">
        <v>6.7027357761618501E-4</v>
      </c>
      <c r="M123" s="10" t="s">
        <v>245</v>
      </c>
      <c r="N123" s="10" t="s">
        <v>90</v>
      </c>
      <c r="O123" s="10" t="s">
        <v>91</v>
      </c>
      <c r="P123" s="10" t="s">
        <v>25</v>
      </c>
      <c r="Q123" s="10" t="str">
        <f>HYPERLINK("http://plntfdb.bio.uni-potsdam.de/v3.0/fam_mem.php?family_id=CPP","show details")</f>
        <v>show details</v>
      </c>
      <c r="R123" s="10" t="s">
        <v>246</v>
      </c>
      <c r="S123" s="10" t="s">
        <v>20</v>
      </c>
      <c r="T123" s="10" t="s">
        <v>20</v>
      </c>
      <c r="U123" s="10" t="s">
        <v>20</v>
      </c>
      <c r="V123" s="10" t="s">
        <v>20</v>
      </c>
      <c r="W123" s="11" t="s">
        <v>247</v>
      </c>
    </row>
    <row r="124" spans="1:23" s="12" customFormat="1" x14ac:dyDescent="0.25">
      <c r="A124" s="10">
        <v>100786368</v>
      </c>
      <c r="B124" s="1">
        <v>-1.72381688309307</v>
      </c>
      <c r="C124" s="1" t="s">
        <v>1133</v>
      </c>
      <c r="D124" s="1">
        <v>2.6133427957027701E-2</v>
      </c>
      <c r="E124" s="1" t="s">
        <v>1132</v>
      </c>
      <c r="F124" s="1">
        <v>-0.82053835497715999</v>
      </c>
      <c r="G124" s="1" t="s">
        <v>1132</v>
      </c>
      <c r="H124" s="1">
        <v>-0.54253462877995196</v>
      </c>
      <c r="I124" s="1" t="s">
        <v>1132</v>
      </c>
      <c r="J124" s="10">
        <v>1358</v>
      </c>
      <c r="K124" s="10">
        <v>-1.72381688309307</v>
      </c>
      <c r="L124" s="10">
        <v>2.1959868487607601E-3</v>
      </c>
      <c r="M124" s="10" t="s">
        <v>248</v>
      </c>
      <c r="N124" s="10" t="s">
        <v>57</v>
      </c>
      <c r="O124" s="10" t="s">
        <v>58</v>
      </c>
      <c r="P124" s="10" t="s">
        <v>59</v>
      </c>
      <c r="Q124" s="10" t="str">
        <f>HYPERLINK("http://plntfdb.bio.uni-potsdam.de/v3.0/fam_mem.php?family_id=C3H","show details")</f>
        <v>show details</v>
      </c>
      <c r="R124" s="10" t="s">
        <v>249</v>
      </c>
      <c r="S124" s="10" t="s">
        <v>20</v>
      </c>
      <c r="T124" s="10" t="s">
        <v>37</v>
      </c>
      <c r="U124" s="10" t="s">
        <v>20</v>
      </c>
      <c r="V124" s="10" t="s">
        <v>250</v>
      </c>
      <c r="W124" s="11" t="s">
        <v>251</v>
      </c>
    </row>
    <row r="125" spans="1:23" s="12" customFormat="1" x14ac:dyDescent="0.25">
      <c r="A125" s="10">
        <v>100786709</v>
      </c>
      <c r="B125" s="1">
        <v>0.482832901449262</v>
      </c>
      <c r="C125" s="1" t="s">
        <v>1132</v>
      </c>
      <c r="D125" s="1">
        <v>1.0852180779855001</v>
      </c>
      <c r="E125" s="1" t="s">
        <v>1134</v>
      </c>
      <c r="F125" s="1">
        <v>0.74549765614490704</v>
      </c>
      <c r="G125" s="1" t="s">
        <v>1132</v>
      </c>
      <c r="H125" s="1">
        <v>-7.9550932239187203E-2</v>
      </c>
      <c r="I125" s="1" t="s">
        <v>1132</v>
      </c>
      <c r="J125" s="10">
        <v>1077</v>
      </c>
      <c r="K125" s="10">
        <v>1.0852180779855001</v>
      </c>
      <c r="L125" s="10">
        <v>1.96528726394207E-3</v>
      </c>
      <c r="M125" s="10" t="s">
        <v>719</v>
      </c>
      <c r="N125" s="10" t="s">
        <v>1139</v>
      </c>
      <c r="O125" s="10" t="s">
        <v>41</v>
      </c>
      <c r="P125" s="10" t="s">
        <v>25</v>
      </c>
      <c r="Q125" s="10" t="str">
        <f>HYPERLINK("http://plntfdb.bio.uni-potsdam.de/v3.0/fam_mem.php?family_id=ERF","show details")</f>
        <v>show details</v>
      </c>
      <c r="R125" s="10" t="s">
        <v>720</v>
      </c>
      <c r="S125" s="10" t="s">
        <v>20</v>
      </c>
      <c r="T125" s="10" t="s">
        <v>20</v>
      </c>
      <c r="U125" s="10" t="s">
        <v>20</v>
      </c>
      <c r="V125" s="10" t="s">
        <v>43</v>
      </c>
      <c r="W125" s="11" t="s">
        <v>721</v>
      </c>
    </row>
    <row r="126" spans="1:23" s="12" customFormat="1" x14ac:dyDescent="0.25">
      <c r="A126" s="10">
        <v>100787050</v>
      </c>
      <c r="B126" s="1">
        <v>2.08715957342151</v>
      </c>
      <c r="C126" s="1" t="s">
        <v>1134</v>
      </c>
      <c r="D126" s="1">
        <v>3.9964916118804799</v>
      </c>
      <c r="E126" s="1" t="s">
        <v>1134</v>
      </c>
      <c r="F126" s="1">
        <v>2.6977420620081798</v>
      </c>
      <c r="G126" s="1" t="s">
        <v>1134</v>
      </c>
      <c r="H126" s="1">
        <v>1.7875366059583799</v>
      </c>
      <c r="I126" s="1" t="s">
        <v>1134</v>
      </c>
      <c r="J126" s="10">
        <v>1842</v>
      </c>
      <c r="K126" s="10">
        <v>2.08715957342151</v>
      </c>
      <c r="L126" s="13">
        <v>4.99525504221597E-5</v>
      </c>
      <c r="M126" s="10" t="s">
        <v>64</v>
      </c>
      <c r="N126" s="10" t="s">
        <v>24</v>
      </c>
      <c r="O126" s="10" t="s">
        <v>24</v>
      </c>
      <c r="P126" s="10" t="s">
        <v>25</v>
      </c>
      <c r="Q126" s="10" t="str">
        <f>HYPERLINK("http://plntfdb.bio.uni-potsdam.de/v3.0/fam_mem.php?family_id=WRKY","show details")</f>
        <v>show details</v>
      </c>
      <c r="R126" s="10" t="s">
        <v>65</v>
      </c>
      <c r="S126" s="10" t="s">
        <v>20</v>
      </c>
      <c r="T126" s="10" t="s">
        <v>20</v>
      </c>
      <c r="U126" s="10" t="s">
        <v>20</v>
      </c>
      <c r="V126" s="10" t="s">
        <v>66</v>
      </c>
      <c r="W126" s="11" t="s">
        <v>67</v>
      </c>
    </row>
    <row r="127" spans="1:23" s="12" customFormat="1" x14ac:dyDescent="0.25">
      <c r="A127" s="10">
        <v>100787091</v>
      </c>
      <c r="B127" s="1">
        <v>2.7552382237363</v>
      </c>
      <c r="C127" s="1" t="s">
        <v>1134</v>
      </c>
      <c r="D127" s="1">
        <v>3.2809305597952099</v>
      </c>
      <c r="E127" s="1" t="s">
        <v>1134</v>
      </c>
      <c r="F127" s="1">
        <v>2.8233546050204201</v>
      </c>
      <c r="G127" s="1" t="s">
        <v>1134</v>
      </c>
      <c r="H127" s="1">
        <v>2.62667861381227</v>
      </c>
      <c r="I127" s="1" t="s">
        <v>1134</v>
      </c>
      <c r="J127" s="10">
        <v>1314</v>
      </c>
      <c r="K127" s="10">
        <v>2.7552382237363</v>
      </c>
      <c r="L127" s="13">
        <v>2.2506193658806399E-5</v>
      </c>
      <c r="M127" s="10" t="s">
        <v>68</v>
      </c>
      <c r="N127" s="10" t="s">
        <v>1139</v>
      </c>
      <c r="O127" s="10" t="s">
        <v>41</v>
      </c>
      <c r="P127" s="10" t="s">
        <v>25</v>
      </c>
      <c r="Q127" s="10" t="str">
        <f>HYPERLINK("http://plntfdb.bio.uni-potsdam.de/v3.0/fam_mem.php?family_id=ERF","show details")</f>
        <v>show details</v>
      </c>
      <c r="R127" s="10" t="s">
        <v>69</v>
      </c>
      <c r="S127" s="10" t="s">
        <v>20</v>
      </c>
      <c r="T127" s="10" t="s">
        <v>20</v>
      </c>
      <c r="U127" s="10" t="s">
        <v>20</v>
      </c>
      <c r="V127" s="10" t="s">
        <v>43</v>
      </c>
      <c r="W127" s="11" t="s">
        <v>70</v>
      </c>
    </row>
    <row r="128" spans="1:23" s="12" customFormat="1" x14ac:dyDescent="0.25">
      <c r="A128" s="10">
        <v>100787416</v>
      </c>
      <c r="B128" s="1">
        <v>0.74197311531212695</v>
      </c>
      <c r="C128" s="1" t="s">
        <v>1132</v>
      </c>
      <c r="D128" s="1">
        <v>0.72221808308021096</v>
      </c>
      <c r="E128" s="1" t="s">
        <v>1132</v>
      </c>
      <c r="F128" s="1">
        <v>-1.5464892030084501</v>
      </c>
      <c r="G128" s="1" t="s">
        <v>1133</v>
      </c>
      <c r="H128" s="1">
        <v>-0.13351749987825001</v>
      </c>
      <c r="I128" s="1" t="s">
        <v>1132</v>
      </c>
      <c r="J128" s="10">
        <v>1057</v>
      </c>
      <c r="K128" s="10">
        <v>-1.5464892030084501</v>
      </c>
      <c r="L128" s="13">
        <v>4.1484020328768899E-5</v>
      </c>
      <c r="M128" s="10" t="s">
        <v>994</v>
      </c>
      <c r="N128" s="10" t="s">
        <v>978</v>
      </c>
      <c r="O128" s="10" t="s">
        <v>978</v>
      </c>
      <c r="P128" s="10" t="s">
        <v>25</v>
      </c>
      <c r="Q128" s="10" t="str">
        <f>HYPERLINK("http://plntfdb.bio.uni-potsdam.de/v3.0/fam_mem.php?family_id=SBP","show details")</f>
        <v>show details</v>
      </c>
      <c r="R128" s="10" t="s">
        <v>995</v>
      </c>
      <c r="S128" s="10" t="s">
        <v>20</v>
      </c>
      <c r="T128" s="10" t="s">
        <v>20</v>
      </c>
      <c r="U128" s="10" t="s">
        <v>20</v>
      </c>
      <c r="V128" s="10" t="s">
        <v>980</v>
      </c>
      <c r="W128" s="11" t="s">
        <v>996</v>
      </c>
    </row>
    <row r="129" spans="1:23" s="12" customFormat="1" x14ac:dyDescent="0.25">
      <c r="A129" s="10">
        <v>100787732</v>
      </c>
      <c r="B129" s="1">
        <v>-2.0711802148597802</v>
      </c>
      <c r="C129" s="1" t="s">
        <v>1133</v>
      </c>
      <c r="D129" s="1">
        <v>1.3020371593500499</v>
      </c>
      <c r="E129" s="1" t="s">
        <v>1132</v>
      </c>
      <c r="F129" s="1">
        <v>-0.82055261545949698</v>
      </c>
      <c r="G129" s="1" t="s">
        <v>1132</v>
      </c>
      <c r="H129" s="1">
        <v>-0.39535259857183802</v>
      </c>
      <c r="I129" s="1" t="s">
        <v>1132</v>
      </c>
      <c r="J129" s="10">
        <v>1015</v>
      </c>
      <c r="K129" s="10">
        <v>-2.0711802148597802</v>
      </c>
      <c r="L129" s="10">
        <v>2.31647799673594E-4</v>
      </c>
      <c r="M129" s="10" t="s">
        <v>252</v>
      </c>
      <c r="N129" s="10" t="s">
        <v>1139</v>
      </c>
      <c r="O129" s="10" t="s">
        <v>41</v>
      </c>
      <c r="P129" s="10" t="s">
        <v>25</v>
      </c>
      <c r="Q129" s="10" t="str">
        <f>HYPERLINK("http://plntfdb.bio.uni-potsdam.de/v3.0/fam_mem.php?family_id=ERF","show details")</f>
        <v>show details</v>
      </c>
      <c r="R129" s="10" t="s">
        <v>253</v>
      </c>
      <c r="S129" s="10" t="s">
        <v>20</v>
      </c>
      <c r="T129" s="10" t="s">
        <v>20</v>
      </c>
      <c r="U129" s="10" t="s">
        <v>20</v>
      </c>
      <c r="V129" s="10" t="s">
        <v>254</v>
      </c>
      <c r="W129" s="11" t="s">
        <v>255</v>
      </c>
    </row>
    <row r="130" spans="1:23" s="12" customFormat="1" x14ac:dyDescent="0.25">
      <c r="A130" s="10">
        <v>100788382</v>
      </c>
      <c r="B130" s="1">
        <v>-1.1344184088033</v>
      </c>
      <c r="C130" s="1" t="s">
        <v>1132</v>
      </c>
      <c r="D130" s="1">
        <v>2.0882776616871399</v>
      </c>
      <c r="E130" s="1" t="s">
        <v>1134</v>
      </c>
      <c r="F130" s="1">
        <v>0.59247160355393702</v>
      </c>
      <c r="G130" s="1" t="s">
        <v>1132</v>
      </c>
      <c r="H130" s="1">
        <v>-9.5779457310614297E-2</v>
      </c>
      <c r="I130" s="1" t="s">
        <v>1132</v>
      </c>
      <c r="J130" s="10">
        <v>1080</v>
      </c>
      <c r="K130" s="10">
        <v>2.0882776616871399</v>
      </c>
      <c r="L130" s="10">
        <v>3.97503490094835E-4</v>
      </c>
      <c r="M130" s="10" t="s">
        <v>722</v>
      </c>
      <c r="N130" s="10" t="s">
        <v>24</v>
      </c>
      <c r="O130" s="10" t="s">
        <v>24</v>
      </c>
      <c r="P130" s="10" t="s">
        <v>25</v>
      </c>
      <c r="Q130" s="10" t="str">
        <f>HYPERLINK("http://plntfdb.bio.uni-potsdam.de/v3.0/fam_mem.php?family_id=WRKY","show details")</f>
        <v>show details</v>
      </c>
      <c r="R130" s="10" t="s">
        <v>723</v>
      </c>
      <c r="S130" s="10" t="s">
        <v>20</v>
      </c>
      <c r="T130" s="10" t="s">
        <v>171</v>
      </c>
      <c r="U130" s="10" t="s">
        <v>172</v>
      </c>
      <c r="V130" s="10" t="s">
        <v>167</v>
      </c>
      <c r="W130" s="11" t="s">
        <v>724</v>
      </c>
    </row>
    <row r="131" spans="1:23" s="12" customFormat="1" x14ac:dyDescent="0.25">
      <c r="A131" s="10">
        <v>100788646</v>
      </c>
      <c r="B131" s="1">
        <v>-0.507674112088636</v>
      </c>
      <c r="C131" s="1" t="s">
        <v>1132</v>
      </c>
      <c r="D131" s="1">
        <v>-0.19567460396616501</v>
      </c>
      <c r="E131" s="1" t="s">
        <v>1132</v>
      </c>
      <c r="F131" s="1">
        <v>-1.34353126512161</v>
      </c>
      <c r="G131" s="1" t="s">
        <v>1133</v>
      </c>
      <c r="H131" s="1">
        <v>-4.5022337059902898E-2</v>
      </c>
      <c r="I131" s="1" t="s">
        <v>1132</v>
      </c>
      <c r="J131" s="10">
        <v>1440</v>
      </c>
      <c r="K131" s="10">
        <v>-1.34353126512161</v>
      </c>
      <c r="L131" s="13">
        <v>6.1177104279068996E-5</v>
      </c>
      <c r="M131" s="10" t="s">
        <v>997</v>
      </c>
      <c r="N131" s="10" t="s">
        <v>32</v>
      </c>
      <c r="O131" s="10" t="s">
        <v>33</v>
      </c>
      <c r="P131" s="10" t="s">
        <v>34</v>
      </c>
      <c r="Q131" s="10" t="str">
        <f>HYPERLINK("http://plntfdb.bio.uni-potsdam.de/v3.0/fam_mem.php?family_id=C2H2","show details")</f>
        <v>show details</v>
      </c>
      <c r="R131" s="10" t="s">
        <v>998</v>
      </c>
      <c r="S131" s="10" t="s">
        <v>20</v>
      </c>
      <c r="T131" s="10" t="s">
        <v>61</v>
      </c>
      <c r="U131" s="10" t="s">
        <v>20</v>
      </c>
      <c r="V131" s="10" t="s">
        <v>20</v>
      </c>
      <c r="W131" s="11" t="s">
        <v>999</v>
      </c>
    </row>
    <row r="132" spans="1:23" s="12" customFormat="1" x14ac:dyDescent="0.25">
      <c r="A132" s="10">
        <v>100788697</v>
      </c>
      <c r="B132" s="1">
        <v>1.7344703596433599</v>
      </c>
      <c r="C132" s="1" t="s">
        <v>1134</v>
      </c>
      <c r="D132" s="1">
        <v>1.4210439728190101</v>
      </c>
      <c r="E132" s="1" t="s">
        <v>1132</v>
      </c>
      <c r="F132" s="1">
        <v>1.96993506140351</v>
      </c>
      <c r="G132" s="1" t="s">
        <v>1134</v>
      </c>
      <c r="H132" s="1">
        <v>0.80112036917069696</v>
      </c>
      <c r="I132" s="1" t="s">
        <v>1132</v>
      </c>
      <c r="J132" s="10">
        <v>1607</v>
      </c>
      <c r="K132" s="10">
        <v>1.7344703596433599</v>
      </c>
      <c r="L132" s="10">
        <v>1.7111905088383599E-3</v>
      </c>
      <c r="M132" s="10" t="s">
        <v>256</v>
      </c>
      <c r="N132" s="10" t="s">
        <v>24</v>
      </c>
      <c r="O132" s="10" t="s">
        <v>24</v>
      </c>
      <c r="P132" s="10" t="s">
        <v>25</v>
      </c>
      <c r="Q132" s="10" t="str">
        <f>HYPERLINK("http://plntfdb.bio.uni-potsdam.de/v3.0/fam_mem.php?family_id=WRKY","show details")</f>
        <v>show details</v>
      </c>
      <c r="R132" s="10" t="s">
        <v>257</v>
      </c>
      <c r="S132" s="10" t="s">
        <v>20</v>
      </c>
      <c r="T132" s="10" t="s">
        <v>112</v>
      </c>
      <c r="U132" s="10" t="s">
        <v>87</v>
      </c>
      <c r="V132" s="10" t="s">
        <v>113</v>
      </c>
      <c r="W132" s="11" t="s">
        <v>258</v>
      </c>
    </row>
    <row r="133" spans="1:23" s="12" customFormat="1" x14ac:dyDescent="0.25">
      <c r="A133" s="10">
        <v>100789085</v>
      </c>
      <c r="B133" s="1">
        <v>-0.241208109885686</v>
      </c>
      <c r="C133" s="1" t="s">
        <v>1132</v>
      </c>
      <c r="D133" s="1">
        <v>-1.73157695150353</v>
      </c>
      <c r="E133" s="1" t="s">
        <v>1133</v>
      </c>
      <c r="F133" s="1">
        <v>6.6417443452253103E-2</v>
      </c>
      <c r="G133" s="1" t="s">
        <v>1132</v>
      </c>
      <c r="H133" s="1">
        <v>-0.26084117270235002</v>
      </c>
      <c r="I133" s="1" t="s">
        <v>1132</v>
      </c>
      <c r="J133" s="10">
        <v>3442</v>
      </c>
      <c r="K133" s="10">
        <v>-1.73157695150353</v>
      </c>
      <c r="L133" s="13">
        <v>3.3200267228975101E-12</v>
      </c>
      <c r="M133" s="10" t="s">
        <v>725</v>
      </c>
      <c r="N133" s="10" t="s">
        <v>726</v>
      </c>
      <c r="O133" s="10" t="s">
        <v>727</v>
      </c>
      <c r="P133" s="10" t="s">
        <v>728</v>
      </c>
      <c r="Q133" s="10" t="str">
        <f>HYPERLINK("http://plntfdb.bio.uni-potsdam.de/v3.0/fam_mem.php?family_id=ABI3VP1","show details")</f>
        <v>show details</v>
      </c>
      <c r="R133" s="10" t="s">
        <v>729</v>
      </c>
      <c r="S133" s="10" t="s">
        <v>85</v>
      </c>
      <c r="T133" s="10" t="s">
        <v>730</v>
      </c>
      <c r="U133" s="10" t="s">
        <v>87</v>
      </c>
      <c r="V133" s="10" t="s">
        <v>160</v>
      </c>
      <c r="W133" s="11" t="s">
        <v>731</v>
      </c>
    </row>
    <row r="134" spans="1:23" s="12" customFormat="1" x14ac:dyDescent="0.25">
      <c r="A134" s="10">
        <v>100789504</v>
      </c>
      <c r="B134" s="1">
        <v>-0.21644981663077201</v>
      </c>
      <c r="C134" s="1" t="s">
        <v>1132</v>
      </c>
      <c r="D134" s="1">
        <v>1.66724423759643</v>
      </c>
      <c r="E134" s="1" t="s">
        <v>1134</v>
      </c>
      <c r="F134" s="1">
        <v>1.08283462341266</v>
      </c>
      <c r="G134" s="1" t="s">
        <v>1132</v>
      </c>
      <c r="H134" s="1">
        <v>1.94395965559197</v>
      </c>
      <c r="I134" s="1" t="s">
        <v>1134</v>
      </c>
      <c r="J134" s="10">
        <v>1299</v>
      </c>
      <c r="K134" s="10">
        <v>1.66724423759643</v>
      </c>
      <c r="L134" s="10">
        <v>6.4744518673597203E-4</v>
      </c>
      <c r="M134" s="10" t="s">
        <v>732</v>
      </c>
      <c r="N134" s="10" t="s">
        <v>301</v>
      </c>
      <c r="O134" s="10" t="s">
        <v>302</v>
      </c>
      <c r="P134" s="10" t="s">
        <v>25</v>
      </c>
      <c r="Q134" s="10" t="str">
        <f>HYPERLINK("http://plntfdb.bio.uni-potsdam.de/v3.0/fam_mem.php?family_id=LOB","show details")</f>
        <v>show details</v>
      </c>
      <c r="R134" s="10" t="s">
        <v>733</v>
      </c>
      <c r="S134" s="10" t="s">
        <v>20</v>
      </c>
      <c r="T134" s="10" t="s">
        <v>20</v>
      </c>
      <c r="U134" s="10" t="s">
        <v>20</v>
      </c>
      <c r="V134" s="10" t="s">
        <v>304</v>
      </c>
      <c r="W134" s="11" t="s">
        <v>734</v>
      </c>
    </row>
    <row r="135" spans="1:23" s="12" customFormat="1" x14ac:dyDescent="0.25">
      <c r="A135" s="10">
        <v>100789985</v>
      </c>
      <c r="B135" s="1" t="s">
        <v>1135</v>
      </c>
      <c r="C135" s="1" t="s">
        <v>1135</v>
      </c>
      <c r="D135" s="1">
        <v>2.5743116946892499</v>
      </c>
      <c r="E135" s="1" t="s">
        <v>1134</v>
      </c>
      <c r="F135" s="1">
        <v>-1.5151846192012401E-2</v>
      </c>
      <c r="G135" s="1" t="s">
        <v>1132</v>
      </c>
      <c r="H135" s="1">
        <v>0.32560878077618799</v>
      </c>
      <c r="I135" s="1" t="s">
        <v>1132</v>
      </c>
      <c r="J135" s="10">
        <v>1309</v>
      </c>
      <c r="K135" s="10">
        <v>2.5743116946892499</v>
      </c>
      <c r="L135" s="10">
        <v>7.6682980740663299E-4</v>
      </c>
      <c r="M135" s="10" t="s">
        <v>735</v>
      </c>
      <c r="N135" s="10" t="s">
        <v>16</v>
      </c>
      <c r="O135" s="10" t="s">
        <v>17</v>
      </c>
      <c r="P135" s="10" t="s">
        <v>18</v>
      </c>
      <c r="Q135" s="10" t="str">
        <f>HYPERLINK("http://plntfdb.bio.uni-potsdam.de/v3.0/fam_mem.php?family_id=MYB","show details")</f>
        <v>show details</v>
      </c>
      <c r="R135" s="10" t="s">
        <v>736</v>
      </c>
      <c r="S135" s="10" t="s">
        <v>47</v>
      </c>
      <c r="T135" s="10" t="s">
        <v>48</v>
      </c>
      <c r="U135" s="10" t="s">
        <v>20</v>
      </c>
      <c r="V135" s="10" t="s">
        <v>21</v>
      </c>
      <c r="W135" s="11" t="s">
        <v>737</v>
      </c>
    </row>
    <row r="136" spans="1:23" s="12" customFormat="1" x14ac:dyDescent="0.25">
      <c r="A136" s="10">
        <v>100790471</v>
      </c>
      <c r="B136" s="1">
        <v>0.46848260332464398</v>
      </c>
      <c r="C136" s="1" t="s">
        <v>1132</v>
      </c>
      <c r="D136" s="1">
        <v>2.3198430889095598</v>
      </c>
      <c r="E136" s="1" t="s">
        <v>1134</v>
      </c>
      <c r="F136" s="1">
        <v>0.27023425588308703</v>
      </c>
      <c r="G136" s="1" t="s">
        <v>1132</v>
      </c>
      <c r="H136" s="1">
        <v>1.07409092970125</v>
      </c>
      <c r="I136" s="1" t="s">
        <v>1132</v>
      </c>
      <c r="J136" s="10">
        <v>1282</v>
      </c>
      <c r="K136" s="10">
        <v>2.3198430889095598</v>
      </c>
      <c r="L136" s="10">
        <v>2.2169459332864998E-3</v>
      </c>
      <c r="M136" s="10" t="s">
        <v>738</v>
      </c>
      <c r="N136" s="10" t="s">
        <v>148</v>
      </c>
      <c r="O136" s="10" t="s">
        <v>149</v>
      </c>
      <c r="P136" s="10" t="s">
        <v>25</v>
      </c>
      <c r="Q136" s="10" t="str">
        <f>HYPERLINK("http://plntfdb.bio.uni-potsdam.de/v3.0/fam_mem.php?family_id=NAC","show details")</f>
        <v>show details</v>
      </c>
      <c r="R136" s="10" t="s">
        <v>739</v>
      </c>
      <c r="S136" s="10" t="s">
        <v>20</v>
      </c>
      <c r="T136" s="10" t="s">
        <v>48</v>
      </c>
      <c r="U136" s="10" t="s">
        <v>20</v>
      </c>
      <c r="V136" s="10" t="s">
        <v>695</v>
      </c>
      <c r="W136" s="11" t="s">
        <v>740</v>
      </c>
    </row>
    <row r="137" spans="1:23" s="12" customFormat="1" x14ac:dyDescent="0.25">
      <c r="A137" s="10">
        <v>100790591</v>
      </c>
      <c r="B137" s="1">
        <v>-0.52283284807786301</v>
      </c>
      <c r="C137" s="1" t="s">
        <v>1132</v>
      </c>
      <c r="D137" s="1">
        <v>-1.05097711064758</v>
      </c>
      <c r="E137" s="1" t="s">
        <v>1133</v>
      </c>
      <c r="F137" s="1">
        <v>-0.63254479032503497</v>
      </c>
      <c r="G137" s="1" t="s">
        <v>1132</v>
      </c>
      <c r="H137" s="1">
        <v>-0.51323152389270299</v>
      </c>
      <c r="I137" s="1" t="s">
        <v>1132</v>
      </c>
      <c r="J137" s="10">
        <v>2065</v>
      </c>
      <c r="K137" s="10">
        <v>-1.05097711064758</v>
      </c>
      <c r="L137" s="13">
        <v>1.06834202191641E-7</v>
      </c>
      <c r="M137" s="10" t="s">
        <v>741</v>
      </c>
      <c r="N137" s="10" t="s">
        <v>289</v>
      </c>
      <c r="O137" s="10" t="s">
        <v>289</v>
      </c>
      <c r="P137" s="10" t="s">
        <v>290</v>
      </c>
      <c r="Q137" s="10" t="str">
        <f>HYPERLINK("http://plntfdb.bio.uni-potsdam.de/v3.0/fam_mem.php?family_id=G2-like","show details")</f>
        <v>show details</v>
      </c>
      <c r="R137" s="10" t="s">
        <v>742</v>
      </c>
      <c r="S137" s="10" t="s">
        <v>20</v>
      </c>
      <c r="T137" s="10" t="s">
        <v>20</v>
      </c>
      <c r="U137" s="10" t="s">
        <v>20</v>
      </c>
      <c r="V137" s="10" t="s">
        <v>743</v>
      </c>
      <c r="W137" s="11" t="s">
        <v>744</v>
      </c>
    </row>
    <row r="138" spans="1:23" s="12" customFormat="1" x14ac:dyDescent="0.25">
      <c r="A138" s="10">
        <v>100790598</v>
      </c>
      <c r="B138" s="1">
        <v>-1.56454879025768</v>
      </c>
      <c r="C138" s="1" t="s">
        <v>1133</v>
      </c>
      <c r="D138" s="1">
        <v>0.80386734726891795</v>
      </c>
      <c r="E138" s="1" t="s">
        <v>1132</v>
      </c>
      <c r="F138" s="1">
        <v>-0.145572561655125</v>
      </c>
      <c r="G138" s="1" t="s">
        <v>1132</v>
      </c>
      <c r="H138" s="1">
        <v>4.4527622729571802E-2</v>
      </c>
      <c r="I138" s="1" t="s">
        <v>1132</v>
      </c>
      <c r="J138" s="10">
        <v>1168</v>
      </c>
      <c r="K138" s="10">
        <v>-1.56454879025768</v>
      </c>
      <c r="L138" s="10">
        <v>5.8521987734164995E-4</v>
      </c>
      <c r="M138" s="10" t="s">
        <v>259</v>
      </c>
      <c r="N138" s="10" t="s">
        <v>1139</v>
      </c>
      <c r="O138" s="10" t="s">
        <v>41</v>
      </c>
      <c r="P138" s="10" t="s">
        <v>25</v>
      </c>
      <c r="Q138" s="10" t="str">
        <f>HYPERLINK("http://plntfdb.bio.uni-potsdam.de/v3.0/fam_mem.php?family_id=ERF","show details")</f>
        <v>show details</v>
      </c>
      <c r="R138" s="10" t="s">
        <v>260</v>
      </c>
      <c r="S138" s="10" t="s">
        <v>20</v>
      </c>
      <c r="T138" s="10" t="s">
        <v>20</v>
      </c>
      <c r="U138" s="10" t="s">
        <v>20</v>
      </c>
      <c r="V138" s="10" t="s">
        <v>254</v>
      </c>
      <c r="W138" s="11" t="s">
        <v>261</v>
      </c>
    </row>
    <row r="139" spans="1:23" s="12" customFormat="1" x14ac:dyDescent="0.25">
      <c r="A139" s="10">
        <v>100791219</v>
      </c>
      <c r="B139" s="1">
        <v>1.9400435197647701E-2</v>
      </c>
      <c r="C139" s="1" t="s">
        <v>1132</v>
      </c>
      <c r="D139" s="1">
        <v>0.72808974190328901</v>
      </c>
      <c r="E139" s="1" t="s">
        <v>1132</v>
      </c>
      <c r="F139" s="1">
        <v>1.1943861956008599</v>
      </c>
      <c r="G139" s="1" t="s">
        <v>1134</v>
      </c>
      <c r="H139" s="1">
        <v>0.50829846495755304</v>
      </c>
      <c r="I139" s="1" t="s">
        <v>1132</v>
      </c>
      <c r="J139" s="10">
        <v>1255</v>
      </c>
      <c r="K139" s="10">
        <v>1.1943861956008599</v>
      </c>
      <c r="L139" s="10">
        <v>8.0374150007396701E-4</v>
      </c>
      <c r="M139" s="10" t="s">
        <v>1000</v>
      </c>
      <c r="N139" s="10" t="s">
        <v>24</v>
      </c>
      <c r="O139" s="10" t="s">
        <v>24</v>
      </c>
      <c r="P139" s="10" t="s">
        <v>25</v>
      </c>
      <c r="Q139" s="10" t="str">
        <f>HYPERLINK("http://plntfdb.bio.uni-potsdam.de/v3.0/fam_mem.php?family_id=WRKY","show details")</f>
        <v>show details</v>
      </c>
      <c r="R139" s="10" t="s">
        <v>1001</v>
      </c>
      <c r="S139" s="10" t="s">
        <v>20</v>
      </c>
      <c r="T139" s="10" t="s">
        <v>20</v>
      </c>
      <c r="U139" s="10" t="s">
        <v>20</v>
      </c>
      <c r="V139" s="10" t="s">
        <v>590</v>
      </c>
      <c r="W139" s="11" t="s">
        <v>1002</v>
      </c>
    </row>
    <row r="140" spans="1:23" s="12" customFormat="1" x14ac:dyDescent="0.25">
      <c r="A140" s="10">
        <v>100791349</v>
      </c>
      <c r="B140" s="1">
        <v>0.68739471694931598</v>
      </c>
      <c r="C140" s="1" t="s">
        <v>1132</v>
      </c>
      <c r="D140" s="1">
        <v>2.1884103560148001</v>
      </c>
      <c r="E140" s="1" t="s">
        <v>1134</v>
      </c>
      <c r="F140" s="1">
        <v>0.52848539350506396</v>
      </c>
      <c r="G140" s="1" t="s">
        <v>1132</v>
      </c>
      <c r="H140" s="1">
        <v>1.3314909969456299</v>
      </c>
      <c r="I140" s="1" t="s">
        <v>1132</v>
      </c>
      <c r="J140" s="10">
        <v>1431</v>
      </c>
      <c r="K140" s="10">
        <v>2.1884103560148001</v>
      </c>
      <c r="L140" s="10">
        <v>1.0546220116725701E-3</v>
      </c>
      <c r="M140" s="10" t="s">
        <v>745</v>
      </c>
      <c r="N140" s="10" t="s">
        <v>16</v>
      </c>
      <c r="O140" s="10" t="s">
        <v>17</v>
      </c>
      <c r="P140" s="10" t="s">
        <v>18</v>
      </c>
      <c r="Q140" s="10" t="str">
        <f>HYPERLINK("http://plntfdb.bio.uni-potsdam.de/v3.0/fam_mem.php?family_id=MYB","show details")</f>
        <v>show details</v>
      </c>
      <c r="R140" s="10" t="s">
        <v>746</v>
      </c>
      <c r="S140" s="10" t="s">
        <v>47</v>
      </c>
      <c r="T140" s="10" t="s">
        <v>48</v>
      </c>
      <c r="U140" s="10" t="s">
        <v>20</v>
      </c>
      <c r="V140" s="10" t="s">
        <v>21</v>
      </c>
      <c r="W140" s="11" t="s">
        <v>747</v>
      </c>
    </row>
    <row r="141" spans="1:23" s="12" customFormat="1" x14ac:dyDescent="0.25">
      <c r="A141" s="10">
        <v>100791371</v>
      </c>
      <c r="B141" s="1">
        <v>-6.6962521755125196E-2</v>
      </c>
      <c r="C141" s="1" t="s">
        <v>1132</v>
      </c>
      <c r="D141" s="1">
        <v>-1.1942902660888901</v>
      </c>
      <c r="E141" s="1" t="s">
        <v>1133</v>
      </c>
      <c r="F141" s="1">
        <v>0.3294938547274</v>
      </c>
      <c r="G141" s="1" t="s">
        <v>1132</v>
      </c>
      <c r="H141" s="1">
        <v>-0.229087057994524</v>
      </c>
      <c r="I141" s="1" t="s">
        <v>1132</v>
      </c>
      <c r="J141" s="10">
        <v>1158</v>
      </c>
      <c r="K141" s="10">
        <v>-1.1942902660888901</v>
      </c>
      <c r="L141" s="10">
        <v>1.4205598144165701E-4</v>
      </c>
      <c r="M141" s="10" t="s">
        <v>748</v>
      </c>
      <c r="N141" s="10" t="s">
        <v>95</v>
      </c>
      <c r="O141" s="10" t="s">
        <v>96</v>
      </c>
      <c r="P141" s="10" t="s">
        <v>25</v>
      </c>
      <c r="Q141" s="10" t="str">
        <f>HYPERLINK("http://plntfdb.bio.uni-potsdam.de/v3.0/fam_mem.php?family_id=bHLH","show details")</f>
        <v>show details</v>
      </c>
      <c r="R141" s="10" t="s">
        <v>749</v>
      </c>
      <c r="S141" s="10" t="s">
        <v>47</v>
      </c>
      <c r="T141" s="10" t="s">
        <v>117</v>
      </c>
      <c r="U141" s="10" t="s">
        <v>20</v>
      </c>
      <c r="V141" s="10" t="s">
        <v>20</v>
      </c>
      <c r="W141" s="11" t="s">
        <v>750</v>
      </c>
    </row>
    <row r="142" spans="1:23" s="12" customFormat="1" x14ac:dyDescent="0.25">
      <c r="A142" s="10">
        <v>100791543</v>
      </c>
      <c r="B142" s="1">
        <v>0.141708537204392</v>
      </c>
      <c r="C142" s="1" t="s">
        <v>1132</v>
      </c>
      <c r="D142" s="1">
        <v>2.1935869530733298</v>
      </c>
      <c r="E142" s="1" t="s">
        <v>1134</v>
      </c>
      <c r="F142" s="1">
        <v>1.38252087041364</v>
      </c>
      <c r="G142" s="1" t="s">
        <v>1134</v>
      </c>
      <c r="H142" s="1">
        <v>0.41662023159594302</v>
      </c>
      <c r="I142" s="1" t="s">
        <v>1132</v>
      </c>
      <c r="J142" s="10">
        <v>1410</v>
      </c>
      <c r="K142" s="10">
        <v>2.1935869530733298</v>
      </c>
      <c r="L142" s="13">
        <v>1.7216145095588501E-7</v>
      </c>
      <c r="M142" s="10" t="s">
        <v>439</v>
      </c>
      <c r="N142" s="10" t="s">
        <v>440</v>
      </c>
      <c r="O142" s="10" t="s">
        <v>441</v>
      </c>
      <c r="P142" s="10" t="s">
        <v>25</v>
      </c>
      <c r="Q142" s="10" t="str">
        <f>HYPERLINK("http://plntfdb.bio.uni-potsdam.de/v3.0/fam_mem.php?family_id=HSF","show details")</f>
        <v>show details</v>
      </c>
      <c r="R142" s="10" t="s">
        <v>440</v>
      </c>
      <c r="S142" s="10" t="s">
        <v>47</v>
      </c>
      <c r="T142" s="10" t="s">
        <v>171</v>
      </c>
      <c r="U142" s="10" t="s">
        <v>442</v>
      </c>
      <c r="V142" s="10" t="s">
        <v>443</v>
      </c>
      <c r="W142" s="11" t="s">
        <v>444</v>
      </c>
    </row>
    <row r="143" spans="1:23" s="12" customFormat="1" x14ac:dyDescent="0.25">
      <c r="A143" s="10">
        <v>100791958</v>
      </c>
      <c r="B143" s="1">
        <v>1.4716440103200701</v>
      </c>
      <c r="C143" s="1" t="s">
        <v>1132</v>
      </c>
      <c r="D143" s="1">
        <v>4.0594915419193702</v>
      </c>
      <c r="E143" s="1" t="s">
        <v>1134</v>
      </c>
      <c r="F143" s="1">
        <v>2.0256761607435201</v>
      </c>
      <c r="G143" s="1" t="s">
        <v>1134</v>
      </c>
      <c r="H143" s="1">
        <v>1.40679864315181</v>
      </c>
      <c r="I143" s="1" t="s">
        <v>1132</v>
      </c>
      <c r="J143" s="10">
        <v>874</v>
      </c>
      <c r="K143" s="10">
        <v>4.0594915419193702</v>
      </c>
      <c r="L143" s="13">
        <v>5.45987822891261E-9</v>
      </c>
      <c r="M143" s="10" t="s">
        <v>445</v>
      </c>
      <c r="N143" s="10" t="s">
        <v>289</v>
      </c>
      <c r="O143" s="10" t="s">
        <v>289</v>
      </c>
      <c r="P143" s="10" t="s">
        <v>290</v>
      </c>
      <c r="Q143" s="10" t="str">
        <f>HYPERLINK("http://plntfdb.bio.uni-potsdam.de/v3.0/fam_mem.php?family_id=G2-like","show details")</f>
        <v>show details</v>
      </c>
      <c r="R143" s="10" t="s">
        <v>446</v>
      </c>
      <c r="S143" s="10" t="s">
        <v>20</v>
      </c>
      <c r="T143" s="10" t="s">
        <v>20</v>
      </c>
      <c r="U143" s="10" t="s">
        <v>20</v>
      </c>
      <c r="V143" s="10" t="s">
        <v>447</v>
      </c>
      <c r="W143" s="11" t="s">
        <v>448</v>
      </c>
    </row>
    <row r="144" spans="1:23" s="12" customFormat="1" x14ac:dyDescent="0.25">
      <c r="A144" s="10">
        <v>100792833</v>
      </c>
      <c r="B144" s="1">
        <v>0.26638678883632699</v>
      </c>
      <c r="C144" s="1" t="s">
        <v>1132</v>
      </c>
      <c r="D144" s="1">
        <v>3.3303233778813399</v>
      </c>
      <c r="E144" s="1" t="s">
        <v>1134</v>
      </c>
      <c r="F144" s="1">
        <v>0.59539621541112397</v>
      </c>
      <c r="G144" s="1" t="s">
        <v>1132</v>
      </c>
      <c r="H144" s="1">
        <v>0.21210917943285101</v>
      </c>
      <c r="I144" s="1" t="s">
        <v>1132</v>
      </c>
      <c r="J144" s="10">
        <v>2197</v>
      </c>
      <c r="K144" s="10">
        <v>3.3303233778813399</v>
      </c>
      <c r="L144" s="13">
        <v>2.3243380322131899E-7</v>
      </c>
      <c r="M144" s="10" t="s">
        <v>751</v>
      </c>
      <c r="N144" s="10" t="s">
        <v>24</v>
      </c>
      <c r="O144" s="10" t="s">
        <v>24</v>
      </c>
      <c r="P144" s="10" t="s">
        <v>25</v>
      </c>
      <c r="Q144" s="10" t="str">
        <f>HYPERLINK("http://plntfdb.bio.uni-potsdam.de/v3.0/fam_mem.php?family_id=WRKY","show details")</f>
        <v>show details</v>
      </c>
      <c r="R144" s="10" t="s">
        <v>752</v>
      </c>
      <c r="S144" s="10" t="s">
        <v>20</v>
      </c>
      <c r="T144" s="10" t="s">
        <v>20</v>
      </c>
      <c r="U144" s="10" t="s">
        <v>20</v>
      </c>
      <c r="V144" s="10" t="s">
        <v>638</v>
      </c>
      <c r="W144" s="11" t="s">
        <v>753</v>
      </c>
    </row>
    <row r="145" spans="1:23" s="12" customFormat="1" x14ac:dyDescent="0.25">
      <c r="A145" s="10">
        <v>100792928</v>
      </c>
      <c r="B145" s="1">
        <v>0.917624022058948</v>
      </c>
      <c r="C145" s="1" t="s">
        <v>1132</v>
      </c>
      <c r="D145" s="1">
        <v>-0.26956680806533201</v>
      </c>
      <c r="E145" s="1" t="s">
        <v>1132</v>
      </c>
      <c r="F145" s="1">
        <v>1.10613819076005</v>
      </c>
      <c r="G145" s="1" t="s">
        <v>1134</v>
      </c>
      <c r="H145" s="1">
        <v>0.22458719663163099</v>
      </c>
      <c r="I145" s="1" t="s">
        <v>1132</v>
      </c>
      <c r="J145" s="10">
        <v>1809</v>
      </c>
      <c r="K145" s="10">
        <v>1.10613819076005</v>
      </c>
      <c r="L145" s="10">
        <v>5.0555918061017096E-4</v>
      </c>
      <c r="M145" s="10" t="s">
        <v>1003</v>
      </c>
      <c r="N145" s="10" t="s">
        <v>57</v>
      </c>
      <c r="O145" s="10" t="s">
        <v>58</v>
      </c>
      <c r="P145" s="10" t="s">
        <v>59</v>
      </c>
      <c r="Q145" s="10" t="str">
        <f>HYPERLINK("http://plntfdb.bio.uni-potsdam.de/v3.0/fam_mem.php?family_id=C3H","show details")</f>
        <v>show details</v>
      </c>
      <c r="R145" s="10" t="s">
        <v>1004</v>
      </c>
      <c r="S145" s="10" t="s">
        <v>20</v>
      </c>
      <c r="T145" s="10" t="s">
        <v>1005</v>
      </c>
      <c r="U145" s="10" t="s">
        <v>20</v>
      </c>
      <c r="V145" s="10" t="s">
        <v>1006</v>
      </c>
      <c r="W145" s="11" t="s">
        <v>1007</v>
      </c>
    </row>
    <row r="146" spans="1:23" s="12" customFormat="1" x14ac:dyDescent="0.25">
      <c r="A146" s="10">
        <v>100793215</v>
      </c>
      <c r="B146" s="1">
        <v>1.6066205153673001</v>
      </c>
      <c r="C146" s="1" t="s">
        <v>1132</v>
      </c>
      <c r="D146" s="1">
        <v>3.4906997329851799</v>
      </c>
      <c r="E146" s="1" t="s">
        <v>1134</v>
      </c>
      <c r="F146" s="1">
        <v>2.6928780756879802</v>
      </c>
      <c r="G146" s="1" t="s">
        <v>1134</v>
      </c>
      <c r="H146" s="1">
        <v>0.62154680890014502</v>
      </c>
      <c r="I146" s="1" t="s">
        <v>1132</v>
      </c>
      <c r="J146" s="10">
        <v>1229</v>
      </c>
      <c r="K146" s="10">
        <v>3.4906997329851799</v>
      </c>
      <c r="L146" s="13">
        <v>2.5668207378949998E-7</v>
      </c>
      <c r="M146" s="10" t="s">
        <v>449</v>
      </c>
      <c r="N146" s="10" t="s">
        <v>1139</v>
      </c>
      <c r="O146" s="10" t="s">
        <v>41</v>
      </c>
      <c r="P146" s="10" t="s">
        <v>25</v>
      </c>
      <c r="Q146" s="10" t="str">
        <f>HYPERLINK("http://plntfdb.bio.uni-potsdam.de/v3.0/fam_mem.php?family_id=ERF","show details")</f>
        <v>show details</v>
      </c>
      <c r="R146" s="10" t="s">
        <v>450</v>
      </c>
      <c r="S146" s="10" t="s">
        <v>20</v>
      </c>
      <c r="T146" s="10" t="s">
        <v>20</v>
      </c>
      <c r="U146" s="10" t="s">
        <v>20</v>
      </c>
      <c r="V146" s="10" t="s">
        <v>43</v>
      </c>
      <c r="W146" s="11" t="s">
        <v>451</v>
      </c>
    </row>
    <row r="147" spans="1:23" s="12" customFormat="1" x14ac:dyDescent="0.25">
      <c r="A147" s="10">
        <v>100793410</v>
      </c>
      <c r="B147" s="1">
        <v>0.992203385989891</v>
      </c>
      <c r="C147" s="1" t="s">
        <v>1132</v>
      </c>
      <c r="D147" s="1">
        <v>3.1567730870989799</v>
      </c>
      <c r="E147" s="1" t="s">
        <v>1134</v>
      </c>
      <c r="F147" s="1">
        <v>2.49309967482451</v>
      </c>
      <c r="G147" s="1" t="s">
        <v>1134</v>
      </c>
      <c r="H147" s="1">
        <v>1.6458035427230799</v>
      </c>
      <c r="I147" s="1" t="s">
        <v>1132</v>
      </c>
      <c r="J147" s="10">
        <v>1006</v>
      </c>
      <c r="K147" s="10">
        <v>3.1567730870989799</v>
      </c>
      <c r="L147" s="13">
        <v>2.98012801052687E-5</v>
      </c>
      <c r="M147" s="10" t="s">
        <v>452</v>
      </c>
      <c r="N147" s="10" t="s">
        <v>1139</v>
      </c>
      <c r="O147" s="10" t="s">
        <v>41</v>
      </c>
      <c r="P147" s="10" t="s">
        <v>25</v>
      </c>
      <c r="Q147" s="10" t="str">
        <f>HYPERLINK("http://plntfdb.bio.uni-potsdam.de/v3.0/fam_mem.php?family_id=ERF","show details")</f>
        <v>show details</v>
      </c>
      <c r="R147" s="10" t="s">
        <v>453</v>
      </c>
      <c r="S147" s="10" t="s">
        <v>20</v>
      </c>
      <c r="T147" s="10" t="s">
        <v>20</v>
      </c>
      <c r="U147" s="10" t="s">
        <v>145</v>
      </c>
      <c r="V147" s="10" t="s">
        <v>43</v>
      </c>
      <c r="W147" s="11" t="s">
        <v>454</v>
      </c>
    </row>
    <row r="148" spans="1:23" s="12" customFormat="1" x14ac:dyDescent="0.25">
      <c r="A148" s="10">
        <v>100793901</v>
      </c>
      <c r="B148" s="1">
        <v>0.210816245294111</v>
      </c>
      <c r="C148" s="1" t="s">
        <v>1132</v>
      </c>
      <c r="D148" s="1">
        <v>-1.7385799867551801</v>
      </c>
      <c r="E148" s="1" t="s">
        <v>1133</v>
      </c>
      <c r="F148" s="1">
        <v>-0.16466421862832001</v>
      </c>
      <c r="G148" s="1" t="s">
        <v>1132</v>
      </c>
      <c r="H148" s="1">
        <v>-3.9872369315085303E-2</v>
      </c>
      <c r="I148" s="1" t="s">
        <v>1132</v>
      </c>
      <c r="J148" s="10">
        <v>2001</v>
      </c>
      <c r="K148" s="10">
        <v>-1.7385799867551801</v>
      </c>
      <c r="L148" s="13">
        <v>8.4763046163171797E-5</v>
      </c>
      <c r="M148" s="10" t="s">
        <v>754</v>
      </c>
      <c r="N148" s="10" t="s">
        <v>755</v>
      </c>
      <c r="O148" s="10" t="s">
        <v>755</v>
      </c>
      <c r="P148" s="10" t="s">
        <v>25</v>
      </c>
      <c r="Q148" s="10" t="str">
        <f>HYPERLINK("http://plntfdb.bio.uni-potsdam.de/v3.0/fam_mem.php?family_id=LIM","show details")</f>
        <v>show details</v>
      </c>
      <c r="R148" s="10" t="s">
        <v>756</v>
      </c>
      <c r="S148" s="10" t="s">
        <v>20</v>
      </c>
      <c r="T148" s="10" t="s">
        <v>20</v>
      </c>
      <c r="U148" s="10" t="s">
        <v>20</v>
      </c>
      <c r="V148" s="10" t="s">
        <v>20</v>
      </c>
      <c r="W148" s="11" t="s">
        <v>757</v>
      </c>
    </row>
    <row r="149" spans="1:23" s="12" customFormat="1" x14ac:dyDescent="0.25">
      <c r="A149" s="10">
        <v>100794096</v>
      </c>
      <c r="B149" s="1">
        <v>-1.11610283736799</v>
      </c>
      <c r="C149" s="1" t="s">
        <v>1133</v>
      </c>
      <c r="D149" s="1">
        <v>-0.29334965791226197</v>
      </c>
      <c r="E149" s="1" t="s">
        <v>1132</v>
      </c>
      <c r="F149" s="1">
        <v>-0.51231159216648603</v>
      </c>
      <c r="G149" s="1" t="s">
        <v>1132</v>
      </c>
      <c r="H149" s="1">
        <v>-0.16812707424471199</v>
      </c>
      <c r="I149" s="1" t="s">
        <v>1132</v>
      </c>
      <c r="J149" s="10">
        <v>2560</v>
      </c>
      <c r="K149" s="10">
        <v>-1.11610283736799</v>
      </c>
      <c r="L149" s="13">
        <v>5.4849193637835702E-5</v>
      </c>
      <c r="M149" s="10" t="s">
        <v>262</v>
      </c>
      <c r="N149" s="10" t="s">
        <v>1139</v>
      </c>
      <c r="O149" s="10" t="s">
        <v>41</v>
      </c>
      <c r="P149" s="10" t="s">
        <v>25</v>
      </c>
      <c r="Q149" s="10" t="str">
        <f>HYPERLINK("http://plntfdb.bio.uni-potsdam.de/v3.0/fam_mem.php?family_id=ERF","show details")</f>
        <v>show details</v>
      </c>
      <c r="R149" s="10" t="s">
        <v>263</v>
      </c>
      <c r="S149" s="10" t="s">
        <v>20</v>
      </c>
      <c r="T149" s="10" t="s">
        <v>20</v>
      </c>
      <c r="U149" s="10" t="s">
        <v>20</v>
      </c>
      <c r="V149" s="10" t="s">
        <v>264</v>
      </c>
      <c r="W149" s="11" t="s">
        <v>265</v>
      </c>
    </row>
    <row r="150" spans="1:23" s="12" customFormat="1" x14ac:dyDescent="0.25">
      <c r="A150" s="10">
        <v>100794205</v>
      </c>
      <c r="B150" s="1">
        <v>-0.92004622459278795</v>
      </c>
      <c r="C150" s="1" t="s">
        <v>1132</v>
      </c>
      <c r="D150" s="1">
        <v>2.20863186216621</v>
      </c>
      <c r="E150" s="1" t="s">
        <v>1134</v>
      </c>
      <c r="F150" s="1">
        <v>0.20650393334946901</v>
      </c>
      <c r="G150" s="1" t="s">
        <v>1132</v>
      </c>
      <c r="H150" s="1">
        <v>9.3977767363780704E-2</v>
      </c>
      <c r="I150" s="1" t="s">
        <v>1132</v>
      </c>
      <c r="J150" s="10">
        <v>1466</v>
      </c>
      <c r="K150" s="10">
        <v>2.20863186216621</v>
      </c>
      <c r="L150" s="10">
        <v>7.9336326740168201E-4</v>
      </c>
      <c r="M150" s="10" t="s">
        <v>758</v>
      </c>
      <c r="N150" s="10" t="s">
        <v>16</v>
      </c>
      <c r="O150" s="10" t="s">
        <v>17</v>
      </c>
      <c r="P150" s="10" t="s">
        <v>18</v>
      </c>
      <c r="Q150" s="10" t="str">
        <f>HYPERLINK("http://plntfdb.bio.uni-potsdam.de/v3.0/fam_mem.php?family_id=MYB","show details")</f>
        <v>show details</v>
      </c>
      <c r="R150" s="10" t="s">
        <v>759</v>
      </c>
      <c r="S150" s="10" t="s">
        <v>47</v>
      </c>
      <c r="T150" s="10" t="s">
        <v>48</v>
      </c>
      <c r="U150" s="10" t="s">
        <v>20</v>
      </c>
      <c r="V150" s="10" t="s">
        <v>21</v>
      </c>
      <c r="W150" s="11" t="s">
        <v>760</v>
      </c>
    </row>
    <row r="151" spans="1:23" s="12" customFormat="1" x14ac:dyDescent="0.25">
      <c r="A151" s="10">
        <v>100794230</v>
      </c>
      <c r="B151" s="1">
        <v>0.58663880931454404</v>
      </c>
      <c r="C151" s="1" t="s">
        <v>1132</v>
      </c>
      <c r="D151" s="1">
        <v>3.43895992227444</v>
      </c>
      <c r="E151" s="1" t="s">
        <v>1134</v>
      </c>
      <c r="F151" s="1">
        <v>2.0259201224038899</v>
      </c>
      <c r="G151" s="1" t="s">
        <v>1134</v>
      </c>
      <c r="H151" s="1">
        <v>1.80496483302101</v>
      </c>
      <c r="I151" s="1" t="s">
        <v>1132</v>
      </c>
      <c r="J151" s="10">
        <v>1511</v>
      </c>
      <c r="K151" s="10">
        <v>3.43895992227444</v>
      </c>
      <c r="L151" s="13">
        <v>4.3493282950583401E-6</v>
      </c>
      <c r="M151" s="10" t="s">
        <v>455</v>
      </c>
      <c r="N151" s="10" t="s">
        <v>377</v>
      </c>
      <c r="O151" s="10" t="s">
        <v>378</v>
      </c>
      <c r="P151" s="10" t="s">
        <v>25</v>
      </c>
      <c r="Q151" s="10" t="str">
        <f>HYPERLINK("http://plntfdb.bio.uni-potsdam.de/v3.0/fam_mem.php?family_id=Trihelix","show details")</f>
        <v>show details</v>
      </c>
      <c r="R151" s="10" t="s">
        <v>456</v>
      </c>
      <c r="S151" s="10" t="s">
        <v>20</v>
      </c>
      <c r="T151" s="10" t="s">
        <v>20</v>
      </c>
      <c r="U151" s="10" t="s">
        <v>20</v>
      </c>
      <c r="V151" s="10" t="s">
        <v>20</v>
      </c>
      <c r="W151" s="11" t="s">
        <v>457</v>
      </c>
    </row>
    <row r="152" spans="1:23" s="12" customFormat="1" x14ac:dyDescent="0.25">
      <c r="A152" s="10">
        <v>100794316</v>
      </c>
      <c r="B152" s="1">
        <v>1.6354695653813101</v>
      </c>
      <c r="C152" s="1" t="s">
        <v>1134</v>
      </c>
      <c r="D152" s="1">
        <v>1.2123501207390801</v>
      </c>
      <c r="E152" s="1" t="s">
        <v>1132</v>
      </c>
      <c r="F152" s="1">
        <v>0.99920308423265902</v>
      </c>
      <c r="G152" s="1" t="s">
        <v>1132</v>
      </c>
      <c r="H152" s="1">
        <v>0.44740282404057802</v>
      </c>
      <c r="I152" s="1" t="s">
        <v>1132</v>
      </c>
      <c r="J152" s="10">
        <v>585</v>
      </c>
      <c r="K152" s="10">
        <v>1.6354695653813101</v>
      </c>
      <c r="L152" s="13">
        <v>8.6724834460250402E-5</v>
      </c>
      <c r="M152" s="10" t="s">
        <v>266</v>
      </c>
      <c r="N152" s="10" t="s">
        <v>1139</v>
      </c>
      <c r="O152" s="10" t="s">
        <v>41</v>
      </c>
      <c r="P152" s="10" t="s">
        <v>25</v>
      </c>
      <c r="Q152" s="10" t="str">
        <f>HYPERLINK("http://plntfdb.bio.uni-potsdam.de/v3.0/fam_mem.php?family_id=ERF","show details")</f>
        <v>show details</v>
      </c>
      <c r="R152" s="10" t="s">
        <v>267</v>
      </c>
      <c r="S152" s="10" t="s">
        <v>47</v>
      </c>
      <c r="T152" s="10" t="s">
        <v>144</v>
      </c>
      <c r="U152" s="10" t="s">
        <v>145</v>
      </c>
      <c r="V152" s="10" t="s">
        <v>43</v>
      </c>
      <c r="W152" s="11" t="s">
        <v>268</v>
      </c>
    </row>
    <row r="153" spans="1:23" s="12" customFormat="1" x14ac:dyDescent="0.25">
      <c r="A153" s="10">
        <v>100794354</v>
      </c>
      <c r="B153" s="1">
        <v>1.6269680445752901</v>
      </c>
      <c r="C153" s="1" t="s">
        <v>1134</v>
      </c>
      <c r="D153" s="1">
        <v>-0.55187539339444802</v>
      </c>
      <c r="E153" s="1" t="s">
        <v>1132</v>
      </c>
      <c r="F153" s="1">
        <v>0.75582835778421797</v>
      </c>
      <c r="G153" s="1" t="s">
        <v>1132</v>
      </c>
      <c r="H153" s="1">
        <v>0.26957383963473602</v>
      </c>
      <c r="I153" s="1" t="s">
        <v>1132</v>
      </c>
      <c r="J153" s="10">
        <v>1108</v>
      </c>
      <c r="K153" s="10">
        <v>1.6269680445752901</v>
      </c>
      <c r="L153" s="13">
        <v>5.2453962053614496E-6</v>
      </c>
      <c r="M153" s="10" t="s">
        <v>269</v>
      </c>
      <c r="N153" s="10" t="s">
        <v>95</v>
      </c>
      <c r="O153" s="10" t="s">
        <v>96</v>
      </c>
      <c r="P153" s="10" t="s">
        <v>25</v>
      </c>
      <c r="Q153" s="10" t="str">
        <f>HYPERLINK("http://plntfdb.bio.uni-potsdam.de/v3.0/fam_mem.php?family_id=bHLH","show details")</f>
        <v>show details</v>
      </c>
      <c r="R153" s="10" t="s">
        <v>270</v>
      </c>
      <c r="S153" s="10" t="s">
        <v>20</v>
      </c>
      <c r="T153" s="10" t="s">
        <v>117</v>
      </c>
      <c r="U153" s="10" t="s">
        <v>20</v>
      </c>
      <c r="V153" s="10" t="s">
        <v>271</v>
      </c>
      <c r="W153" s="11" t="s">
        <v>272</v>
      </c>
    </row>
    <row r="154" spans="1:23" s="12" customFormat="1" x14ac:dyDescent="0.25">
      <c r="A154" s="10">
        <v>100794429</v>
      </c>
      <c r="B154" s="1">
        <v>0.43839198573106902</v>
      </c>
      <c r="C154" s="1" t="s">
        <v>1132</v>
      </c>
      <c r="D154" s="1">
        <v>2.43772799037446</v>
      </c>
      <c r="E154" s="1" t="s">
        <v>1134</v>
      </c>
      <c r="F154" s="1">
        <v>-0.124093680768949</v>
      </c>
      <c r="G154" s="1" t="s">
        <v>1132</v>
      </c>
      <c r="H154" s="1">
        <v>-9.9592981075761894E-2</v>
      </c>
      <c r="I154" s="1" t="s">
        <v>1132</v>
      </c>
      <c r="J154" s="10">
        <v>1067</v>
      </c>
      <c r="K154" s="10">
        <v>2.43772799037446</v>
      </c>
      <c r="L154" s="10">
        <v>1.73046578428219E-3</v>
      </c>
      <c r="M154" s="10" t="s">
        <v>761</v>
      </c>
      <c r="N154" s="10" t="s">
        <v>217</v>
      </c>
      <c r="O154" s="10" t="s">
        <v>218</v>
      </c>
      <c r="P154" s="10" t="s">
        <v>25</v>
      </c>
      <c r="Q154" s="10" t="str">
        <f>HYPERLINK("http://plntfdb.bio.uni-potsdam.de/v3.0/fam_mem.php?family_id=MADS","show details")</f>
        <v>show details</v>
      </c>
      <c r="R154" s="10" t="s">
        <v>762</v>
      </c>
      <c r="S154" s="10" t="s">
        <v>47</v>
      </c>
      <c r="T154" s="10" t="s">
        <v>171</v>
      </c>
      <c r="U154" s="10" t="s">
        <v>145</v>
      </c>
      <c r="V154" s="10" t="s">
        <v>221</v>
      </c>
      <c r="W154" s="11" t="s">
        <v>763</v>
      </c>
    </row>
    <row r="155" spans="1:23" s="12" customFormat="1" x14ac:dyDescent="0.25">
      <c r="A155" s="10">
        <v>100794486</v>
      </c>
      <c r="B155" s="1">
        <v>-0.37091070612172899</v>
      </c>
      <c r="C155" s="1" t="s">
        <v>1132</v>
      </c>
      <c r="D155" s="1">
        <v>-1.98525681337607</v>
      </c>
      <c r="E155" s="1" t="s">
        <v>1133</v>
      </c>
      <c r="F155" s="1">
        <v>1.67965289045847E-2</v>
      </c>
      <c r="G155" s="1" t="s">
        <v>1132</v>
      </c>
      <c r="H155" s="1">
        <v>-1.24539143355861</v>
      </c>
      <c r="I155" s="1" t="s">
        <v>1132</v>
      </c>
      <c r="J155" s="10">
        <v>1062</v>
      </c>
      <c r="K155" s="10">
        <v>-1.98525681337607</v>
      </c>
      <c r="L155" s="10">
        <v>2.5069455959041901E-3</v>
      </c>
      <c r="M155" s="10" t="s">
        <v>764</v>
      </c>
      <c r="N155" s="10" t="s">
        <v>95</v>
      </c>
      <c r="O155" s="10" t="s">
        <v>96</v>
      </c>
      <c r="P155" s="10" t="s">
        <v>25</v>
      </c>
      <c r="Q155" s="10" t="str">
        <f>HYPERLINK("http://plntfdb.bio.uni-potsdam.de/v3.0/fam_mem.php?family_id=bHLH","show details")</f>
        <v>show details</v>
      </c>
      <c r="R155" s="10" t="s">
        <v>765</v>
      </c>
      <c r="S155" s="10" t="s">
        <v>47</v>
      </c>
      <c r="T155" s="10" t="s">
        <v>20</v>
      </c>
      <c r="U155" s="10" t="s">
        <v>20</v>
      </c>
      <c r="V155" s="10" t="s">
        <v>20</v>
      </c>
      <c r="W155" s="11" t="s">
        <v>766</v>
      </c>
    </row>
    <row r="156" spans="1:23" s="12" customFormat="1" x14ac:dyDescent="0.25">
      <c r="A156" s="10">
        <v>100794879</v>
      </c>
      <c r="B156" s="1">
        <v>-0.15306825878956701</v>
      </c>
      <c r="C156" s="1" t="s">
        <v>1132</v>
      </c>
      <c r="D156" s="1">
        <v>2.2734804900157801</v>
      </c>
      <c r="E156" s="1" t="s">
        <v>1134</v>
      </c>
      <c r="F156" s="1">
        <v>1.1195513388174001</v>
      </c>
      <c r="G156" s="1" t="s">
        <v>1132</v>
      </c>
      <c r="H156" s="1">
        <v>0.507466689851794</v>
      </c>
      <c r="I156" s="1" t="s">
        <v>1132</v>
      </c>
      <c r="J156" s="10">
        <v>2028</v>
      </c>
      <c r="K156" s="10">
        <v>2.2734804900157801</v>
      </c>
      <c r="L156" s="10">
        <v>1.8881528935908999E-4</v>
      </c>
      <c r="M156" s="10" t="s">
        <v>767</v>
      </c>
      <c r="N156" s="10" t="s">
        <v>148</v>
      </c>
      <c r="O156" s="10" t="s">
        <v>149</v>
      </c>
      <c r="P156" s="10" t="s">
        <v>25</v>
      </c>
      <c r="Q156" s="10" t="str">
        <f>HYPERLINK("http://plntfdb.bio.uni-potsdam.de/v3.0/fam_mem.php?family_id=NAC","show details")</f>
        <v>show details</v>
      </c>
      <c r="R156" s="10" t="s">
        <v>768</v>
      </c>
      <c r="S156" s="10" t="s">
        <v>20</v>
      </c>
      <c r="T156" s="10" t="s">
        <v>20</v>
      </c>
      <c r="U156" s="10" t="s">
        <v>20</v>
      </c>
      <c r="V156" s="10" t="s">
        <v>20</v>
      </c>
      <c r="W156" s="11" t="s">
        <v>769</v>
      </c>
    </row>
    <row r="157" spans="1:23" s="12" customFormat="1" x14ac:dyDescent="0.25">
      <c r="A157" s="10">
        <v>100795177</v>
      </c>
      <c r="B157" s="1">
        <v>0.49814748638470902</v>
      </c>
      <c r="C157" s="1" t="s">
        <v>1132</v>
      </c>
      <c r="D157" s="1">
        <v>1.3739718185414</v>
      </c>
      <c r="E157" s="1" t="s">
        <v>1134</v>
      </c>
      <c r="F157" s="1">
        <v>0.862707191089785</v>
      </c>
      <c r="G157" s="1" t="s">
        <v>1132</v>
      </c>
      <c r="H157" s="1">
        <v>1.1343669565011101</v>
      </c>
      <c r="I157" s="1" t="s">
        <v>1132</v>
      </c>
      <c r="J157" s="10">
        <v>2233</v>
      </c>
      <c r="K157" s="10">
        <v>1.3739718185414</v>
      </c>
      <c r="L157" s="10">
        <v>4.7032828619259E-3</v>
      </c>
      <c r="M157" s="10" t="s">
        <v>770</v>
      </c>
      <c r="N157" s="10" t="s">
        <v>24</v>
      </c>
      <c r="O157" s="10" t="s">
        <v>24</v>
      </c>
      <c r="P157" s="10" t="s">
        <v>25</v>
      </c>
      <c r="Q157" s="10" t="str">
        <f>HYPERLINK("http://plntfdb.bio.uni-potsdam.de/v3.0/fam_mem.php?family_id=WRKY","show details")</f>
        <v>show details</v>
      </c>
      <c r="R157" s="10" t="s">
        <v>771</v>
      </c>
      <c r="S157" s="10" t="s">
        <v>20</v>
      </c>
      <c r="T157" s="10" t="s">
        <v>20</v>
      </c>
      <c r="U157" s="10" t="s">
        <v>20</v>
      </c>
      <c r="V157" s="10" t="s">
        <v>638</v>
      </c>
      <c r="W157" s="11" t="s">
        <v>772</v>
      </c>
    </row>
    <row r="158" spans="1:23" s="12" customFormat="1" x14ac:dyDescent="0.25">
      <c r="A158" s="10">
        <v>100795252</v>
      </c>
      <c r="B158" s="1">
        <v>2.00050659353409</v>
      </c>
      <c r="C158" s="1" t="s">
        <v>1134</v>
      </c>
      <c r="D158" s="1">
        <v>1.6597098892384501</v>
      </c>
      <c r="E158" s="1" t="s">
        <v>1132</v>
      </c>
      <c r="F158" s="1">
        <v>0.81304642254849402</v>
      </c>
      <c r="G158" s="1" t="s">
        <v>1132</v>
      </c>
      <c r="H158" s="1">
        <v>0.87189301362734495</v>
      </c>
      <c r="I158" s="1" t="s">
        <v>1132</v>
      </c>
      <c r="J158" s="10">
        <v>1652</v>
      </c>
      <c r="K158" s="10">
        <v>2.00050659353409</v>
      </c>
      <c r="L158" s="10">
        <v>1.8309803383762099E-3</v>
      </c>
      <c r="M158" s="10" t="s">
        <v>273</v>
      </c>
      <c r="N158" s="10" t="s">
        <v>274</v>
      </c>
      <c r="O158" s="10" t="s">
        <v>275</v>
      </c>
      <c r="P158" s="10" t="s">
        <v>25</v>
      </c>
      <c r="Q158" s="10" t="str">
        <f>HYPERLINK("http://plntfdb.bio.uni-potsdam.de/v3.0/fam_mem.php?family_id=E2F-DP","show details")</f>
        <v>show details</v>
      </c>
      <c r="R158" s="10" t="s">
        <v>276</v>
      </c>
      <c r="S158" s="10" t="s">
        <v>20</v>
      </c>
      <c r="T158" s="10" t="s">
        <v>20</v>
      </c>
      <c r="U158" s="10" t="s">
        <v>20</v>
      </c>
      <c r="V158" s="10" t="s">
        <v>277</v>
      </c>
      <c r="W158" s="11" t="s">
        <v>278</v>
      </c>
    </row>
    <row r="159" spans="1:23" s="12" customFormat="1" x14ac:dyDescent="0.25">
      <c r="A159" s="10">
        <v>100795524</v>
      </c>
      <c r="B159" s="1">
        <v>0.77130301401636503</v>
      </c>
      <c r="C159" s="1" t="s">
        <v>1132</v>
      </c>
      <c r="D159" s="1">
        <v>3.1861739307691499</v>
      </c>
      <c r="E159" s="1" t="s">
        <v>1134</v>
      </c>
      <c r="F159" s="1">
        <v>1.62358832465723</v>
      </c>
      <c r="G159" s="1" t="s">
        <v>1132</v>
      </c>
      <c r="H159" s="1">
        <v>2.03283210827564</v>
      </c>
      <c r="I159" s="1" t="s">
        <v>1134</v>
      </c>
      <c r="J159" s="10">
        <v>2908</v>
      </c>
      <c r="K159" s="10">
        <v>3.1861739307691499</v>
      </c>
      <c r="L159" s="13">
        <v>2.79634237011998E-9</v>
      </c>
      <c r="M159" s="10" t="s">
        <v>773</v>
      </c>
      <c r="N159" s="10" t="s">
        <v>95</v>
      </c>
      <c r="O159" s="10" t="s">
        <v>96</v>
      </c>
      <c r="P159" s="10" t="s">
        <v>25</v>
      </c>
      <c r="Q159" s="10" t="str">
        <f>HYPERLINK("http://plntfdb.bio.uni-potsdam.de/v3.0/fam_mem.php?family_id=bHLH","show details")</f>
        <v>show details</v>
      </c>
      <c r="R159" s="10" t="s">
        <v>774</v>
      </c>
      <c r="S159" s="10" t="s">
        <v>20</v>
      </c>
      <c r="T159" s="10" t="s">
        <v>20</v>
      </c>
      <c r="U159" s="10" t="s">
        <v>20</v>
      </c>
      <c r="V159" s="10" t="s">
        <v>775</v>
      </c>
      <c r="W159" s="11" t="s">
        <v>776</v>
      </c>
    </row>
    <row r="160" spans="1:23" s="12" customFormat="1" x14ac:dyDescent="0.25">
      <c r="A160" s="10">
        <v>100795553</v>
      </c>
      <c r="B160" s="1">
        <v>-1.45466641899142E-2</v>
      </c>
      <c r="C160" s="1" t="s">
        <v>1132</v>
      </c>
      <c r="D160" s="1">
        <v>3.6592647961657598</v>
      </c>
      <c r="E160" s="1" t="s">
        <v>1134</v>
      </c>
      <c r="F160" s="1">
        <v>0.16400549804891601</v>
      </c>
      <c r="G160" s="1" t="s">
        <v>1132</v>
      </c>
      <c r="H160" s="1">
        <v>-2.38153503678609E-2</v>
      </c>
      <c r="I160" s="1" t="s">
        <v>1132</v>
      </c>
      <c r="J160" s="10">
        <v>1217</v>
      </c>
      <c r="K160" s="10">
        <v>3.6592647961657598</v>
      </c>
      <c r="L160" s="13">
        <v>1.04646577293113E-6</v>
      </c>
      <c r="M160" s="10" t="s">
        <v>777</v>
      </c>
      <c r="N160" s="10" t="s">
        <v>148</v>
      </c>
      <c r="O160" s="10" t="s">
        <v>149</v>
      </c>
      <c r="P160" s="10" t="s">
        <v>25</v>
      </c>
      <c r="Q160" s="10" t="str">
        <f>HYPERLINK("http://plntfdb.bio.uni-potsdam.de/v3.0/fam_mem.php?family_id=NAC","show details")</f>
        <v>show details</v>
      </c>
      <c r="R160" s="10" t="s">
        <v>778</v>
      </c>
      <c r="S160" s="10" t="s">
        <v>20</v>
      </c>
      <c r="T160" s="10" t="s">
        <v>48</v>
      </c>
      <c r="U160" s="10" t="s">
        <v>20</v>
      </c>
      <c r="V160" s="10" t="s">
        <v>695</v>
      </c>
      <c r="W160" s="11" t="s">
        <v>779</v>
      </c>
    </row>
    <row r="161" spans="1:23" s="12" customFormat="1" x14ac:dyDescent="0.25">
      <c r="A161" s="10">
        <v>100795696</v>
      </c>
      <c r="B161" s="1">
        <v>0.120048724185208</v>
      </c>
      <c r="C161" s="1" t="s">
        <v>1132</v>
      </c>
      <c r="D161" s="1">
        <v>2.3839607275727301</v>
      </c>
      <c r="E161" s="1" t="s">
        <v>1134</v>
      </c>
      <c r="F161" s="1">
        <v>1.1069294554317299</v>
      </c>
      <c r="G161" s="1" t="s">
        <v>1132</v>
      </c>
      <c r="H161" s="1">
        <v>-0.16128534941137099</v>
      </c>
      <c r="I161" s="1" t="s">
        <v>1132</v>
      </c>
      <c r="J161" s="10">
        <v>1043</v>
      </c>
      <c r="K161" s="10">
        <v>2.3839607275727301</v>
      </c>
      <c r="L161" s="10">
        <v>1.30776013422631E-3</v>
      </c>
      <c r="M161" s="10" t="s">
        <v>780</v>
      </c>
      <c r="N161" s="10" t="s">
        <v>1139</v>
      </c>
      <c r="O161" s="10" t="s">
        <v>41</v>
      </c>
      <c r="P161" s="10" t="s">
        <v>25</v>
      </c>
      <c r="Q161" s="10" t="str">
        <f>HYPERLINK("http://plntfdb.bio.uni-potsdam.de/v3.0/fam_mem.php?family_id=ERF","show details")</f>
        <v>show details</v>
      </c>
      <c r="R161" s="10" t="s">
        <v>781</v>
      </c>
      <c r="S161" s="10" t="s">
        <v>20</v>
      </c>
      <c r="T161" s="10" t="s">
        <v>20</v>
      </c>
      <c r="U161" s="10" t="s">
        <v>20</v>
      </c>
      <c r="V161" s="10" t="s">
        <v>43</v>
      </c>
      <c r="W161" s="11" t="s">
        <v>782</v>
      </c>
    </row>
    <row r="162" spans="1:23" s="12" customFormat="1" x14ac:dyDescent="0.25">
      <c r="A162" s="10">
        <v>100795866</v>
      </c>
      <c r="B162" s="1">
        <v>-1.28250690951955</v>
      </c>
      <c r="C162" s="1" t="s">
        <v>1133</v>
      </c>
      <c r="D162" s="1">
        <v>5.3446881427288997E-2</v>
      </c>
      <c r="E162" s="1" t="s">
        <v>1132</v>
      </c>
      <c r="F162" s="1">
        <v>-1.0397203134041499</v>
      </c>
      <c r="G162" s="1" t="s">
        <v>1133</v>
      </c>
      <c r="H162" s="1">
        <v>-0.61214563991177695</v>
      </c>
      <c r="I162" s="1" t="s">
        <v>1132</v>
      </c>
      <c r="J162" s="10">
        <v>1414</v>
      </c>
      <c r="K162" s="10">
        <v>-1.28250690951955</v>
      </c>
      <c r="L162" s="10">
        <v>1.05776699946243E-4</v>
      </c>
      <c r="M162" s="10" t="s">
        <v>279</v>
      </c>
      <c r="N162" s="10" t="s">
        <v>1139</v>
      </c>
      <c r="O162" s="10" t="s">
        <v>41</v>
      </c>
      <c r="P162" s="10" t="s">
        <v>25</v>
      </c>
      <c r="Q162" s="10" t="str">
        <f>HYPERLINK("http://plntfdb.bio.uni-potsdam.de/v3.0/fam_mem.php?family_id=ERF","show details")</f>
        <v>show details</v>
      </c>
      <c r="R162" s="10" t="s">
        <v>280</v>
      </c>
      <c r="S162" s="10" t="s">
        <v>20</v>
      </c>
      <c r="T162" s="10" t="s">
        <v>20</v>
      </c>
      <c r="U162" s="10" t="s">
        <v>20</v>
      </c>
      <c r="V162" s="10" t="s">
        <v>43</v>
      </c>
      <c r="W162" s="11" t="s">
        <v>281</v>
      </c>
    </row>
    <row r="163" spans="1:23" s="12" customFormat="1" x14ac:dyDescent="0.25">
      <c r="A163" s="10">
        <v>100796247</v>
      </c>
      <c r="B163" s="1">
        <v>2.02039590459438</v>
      </c>
      <c r="C163" s="1" t="s">
        <v>1134</v>
      </c>
      <c r="D163" s="1">
        <v>4.4131676583986001</v>
      </c>
      <c r="E163" s="1" t="s">
        <v>1134</v>
      </c>
      <c r="F163" s="1">
        <v>2.92689477809961</v>
      </c>
      <c r="G163" s="1" t="s">
        <v>1134</v>
      </c>
      <c r="H163" s="1">
        <v>2.5473402537723402</v>
      </c>
      <c r="I163" s="1" t="s">
        <v>1134</v>
      </c>
      <c r="J163" s="10">
        <v>1531</v>
      </c>
      <c r="K163" s="10">
        <v>2.02039590459438</v>
      </c>
      <c r="L163" s="10">
        <v>2.26770876096824E-3</v>
      </c>
      <c r="M163" s="10" t="s">
        <v>71</v>
      </c>
      <c r="N163" s="10" t="s">
        <v>1139</v>
      </c>
      <c r="O163" s="10" t="s">
        <v>41</v>
      </c>
      <c r="P163" s="10" t="s">
        <v>25</v>
      </c>
      <c r="Q163" s="10" t="str">
        <f>HYPERLINK("http://plntfdb.bio.uni-potsdam.de/v3.0/fam_mem.php?family_id=ERF","show details")</f>
        <v>show details</v>
      </c>
      <c r="R163" s="10" t="s">
        <v>72</v>
      </c>
      <c r="S163" s="10" t="s">
        <v>20</v>
      </c>
      <c r="T163" s="10" t="s">
        <v>20</v>
      </c>
      <c r="U163" s="10" t="s">
        <v>20</v>
      </c>
      <c r="V163" s="10" t="s">
        <v>43</v>
      </c>
      <c r="W163" s="11" t="s">
        <v>73</v>
      </c>
    </row>
    <row r="164" spans="1:23" s="12" customFormat="1" x14ac:dyDescent="0.25">
      <c r="A164" s="10">
        <v>100796348</v>
      </c>
      <c r="B164" s="1">
        <v>0.52702243219015998</v>
      </c>
      <c r="C164" s="1" t="s">
        <v>1132</v>
      </c>
      <c r="D164" s="1">
        <v>1.32515272339085</v>
      </c>
      <c r="E164" s="1" t="s">
        <v>1132</v>
      </c>
      <c r="F164" s="1">
        <v>1.9535755100271699</v>
      </c>
      <c r="G164" s="1" t="s">
        <v>1134</v>
      </c>
      <c r="H164" s="1">
        <v>0.56293644732597703</v>
      </c>
      <c r="I164" s="1" t="s">
        <v>1132</v>
      </c>
      <c r="J164" s="10">
        <v>831</v>
      </c>
      <c r="K164" s="10">
        <v>1.9535755100271699</v>
      </c>
      <c r="L164" s="10">
        <v>2.9261334333529399E-3</v>
      </c>
      <c r="M164" s="10" t="s">
        <v>1008</v>
      </c>
      <c r="N164" s="10" t="s">
        <v>32</v>
      </c>
      <c r="O164" s="10" t="s">
        <v>33</v>
      </c>
      <c r="P164" s="10" t="s">
        <v>34</v>
      </c>
      <c r="Q164" s="10" t="str">
        <f>HYPERLINK("http://plntfdb.bio.uni-potsdam.de/v3.0/fam_mem.php?family_id=C2H2","show details")</f>
        <v>show details</v>
      </c>
      <c r="R164" s="10" t="s">
        <v>1009</v>
      </c>
      <c r="S164" s="10" t="s">
        <v>20</v>
      </c>
      <c r="T164" s="10" t="s">
        <v>61</v>
      </c>
      <c r="U164" s="10" t="s">
        <v>20</v>
      </c>
      <c r="V164" s="10" t="s">
        <v>20</v>
      </c>
      <c r="W164" s="11" t="s">
        <v>1010</v>
      </c>
    </row>
    <row r="165" spans="1:23" s="12" customFormat="1" x14ac:dyDescent="0.25">
      <c r="A165" s="10">
        <v>100796480</v>
      </c>
      <c r="B165" s="1">
        <v>0.36852884048315798</v>
      </c>
      <c r="C165" s="1" t="s">
        <v>1132</v>
      </c>
      <c r="D165" s="1">
        <v>1.33543851240898</v>
      </c>
      <c r="E165" s="1" t="s">
        <v>1134</v>
      </c>
      <c r="F165" s="1">
        <v>0.59319460834791105</v>
      </c>
      <c r="G165" s="1" t="s">
        <v>1132</v>
      </c>
      <c r="H165" s="1">
        <v>0.74635975438038205</v>
      </c>
      <c r="I165" s="1" t="s">
        <v>1132</v>
      </c>
      <c r="J165" s="10">
        <v>1180</v>
      </c>
      <c r="K165" s="10">
        <v>1.33543851240898</v>
      </c>
      <c r="L165" s="10">
        <v>2.7545616416790902E-4</v>
      </c>
      <c r="M165" s="10" t="s">
        <v>783</v>
      </c>
      <c r="N165" s="10" t="s">
        <v>1139</v>
      </c>
      <c r="O165" s="10" t="s">
        <v>41</v>
      </c>
      <c r="P165" s="10" t="s">
        <v>25</v>
      </c>
      <c r="Q165" s="10" t="str">
        <f>HYPERLINK("http://plntfdb.bio.uni-potsdam.de/v3.0/fam_mem.php?family_id=ERF","show details")</f>
        <v>show details</v>
      </c>
      <c r="R165" s="10" t="s">
        <v>784</v>
      </c>
      <c r="S165" s="10" t="s">
        <v>20</v>
      </c>
      <c r="T165" s="10" t="s">
        <v>20</v>
      </c>
      <c r="U165" s="10" t="s">
        <v>20</v>
      </c>
      <c r="V165" s="10" t="s">
        <v>43</v>
      </c>
      <c r="W165" s="11" t="s">
        <v>785</v>
      </c>
    </row>
    <row r="166" spans="1:23" s="12" customFormat="1" x14ac:dyDescent="0.25">
      <c r="A166" s="10">
        <v>100796481</v>
      </c>
      <c r="B166" s="1">
        <v>0.37193865682305999</v>
      </c>
      <c r="C166" s="1" t="s">
        <v>1132</v>
      </c>
      <c r="D166" s="1">
        <v>2.7342722451291301</v>
      </c>
      <c r="E166" s="1" t="s">
        <v>1134</v>
      </c>
      <c r="F166" s="1">
        <v>0.57074878918560001</v>
      </c>
      <c r="G166" s="1" t="s">
        <v>1132</v>
      </c>
      <c r="H166" s="1">
        <v>2.7939283082302202</v>
      </c>
      <c r="I166" s="1" t="s">
        <v>1134</v>
      </c>
      <c r="J166" s="10">
        <v>1007</v>
      </c>
      <c r="K166" s="10">
        <v>2.7342722451291301</v>
      </c>
      <c r="L166" s="10">
        <v>4.0948274336999498E-4</v>
      </c>
      <c r="M166" s="10" t="s">
        <v>786</v>
      </c>
      <c r="N166" s="10" t="s">
        <v>24</v>
      </c>
      <c r="O166" s="10" t="s">
        <v>24</v>
      </c>
      <c r="P166" s="10" t="s">
        <v>25</v>
      </c>
      <c r="Q166" s="10" t="str">
        <f>HYPERLINK("http://plntfdb.bio.uni-potsdam.de/v3.0/fam_mem.php?family_id=WRKY","show details")</f>
        <v>show details</v>
      </c>
      <c r="R166" s="10" t="s">
        <v>787</v>
      </c>
      <c r="S166" s="10" t="s">
        <v>20</v>
      </c>
      <c r="T166" s="10" t="s">
        <v>20</v>
      </c>
      <c r="U166" s="10" t="s">
        <v>20</v>
      </c>
      <c r="V166" s="10" t="s">
        <v>167</v>
      </c>
      <c r="W166" s="11" t="s">
        <v>788</v>
      </c>
    </row>
    <row r="167" spans="1:23" s="12" customFormat="1" x14ac:dyDescent="0.25">
      <c r="A167" s="10">
        <v>100796549</v>
      </c>
      <c r="B167" s="1">
        <v>-1.3600632179663601</v>
      </c>
      <c r="C167" s="1" t="s">
        <v>1133</v>
      </c>
      <c r="D167" s="1">
        <v>-0.63855566593633994</v>
      </c>
      <c r="E167" s="1" t="s">
        <v>1132</v>
      </c>
      <c r="F167" s="1">
        <v>0.122747738657858</v>
      </c>
      <c r="G167" s="1" t="s">
        <v>1132</v>
      </c>
      <c r="H167" s="1">
        <v>-0.142380675837916</v>
      </c>
      <c r="I167" s="1" t="s">
        <v>1132</v>
      </c>
      <c r="J167" s="10">
        <v>2574</v>
      </c>
      <c r="K167" s="10">
        <v>-1.3600632179663601</v>
      </c>
      <c r="L167" s="10">
        <v>1.7213711688911901E-4</v>
      </c>
      <c r="M167" s="10" t="s">
        <v>282</v>
      </c>
      <c r="N167" s="10" t="s">
        <v>95</v>
      </c>
      <c r="O167" s="10" t="s">
        <v>96</v>
      </c>
      <c r="P167" s="10" t="s">
        <v>25</v>
      </c>
      <c r="Q167" s="10" t="str">
        <f>HYPERLINK("http://plntfdb.bio.uni-potsdam.de/v3.0/fam_mem.php?family_id=bHLH","show details")</f>
        <v>show details</v>
      </c>
      <c r="R167" s="10" t="s">
        <v>283</v>
      </c>
      <c r="S167" s="10" t="s">
        <v>85</v>
      </c>
      <c r="T167" s="10" t="s">
        <v>284</v>
      </c>
      <c r="U167" s="10" t="s">
        <v>285</v>
      </c>
      <c r="V167" s="10" t="s">
        <v>286</v>
      </c>
      <c r="W167" s="11" t="s">
        <v>287</v>
      </c>
    </row>
    <row r="168" spans="1:23" s="12" customFormat="1" x14ac:dyDescent="0.25">
      <c r="A168" s="10">
        <v>100796801</v>
      </c>
      <c r="B168" s="1">
        <v>-0.48355227102248199</v>
      </c>
      <c r="C168" s="1" t="s">
        <v>1132</v>
      </c>
      <c r="D168" s="1">
        <v>-1.08134448972909</v>
      </c>
      <c r="E168" s="1" t="s">
        <v>1133</v>
      </c>
      <c r="F168" s="1">
        <v>-1.1138815442966301</v>
      </c>
      <c r="G168" s="1" t="s">
        <v>1133</v>
      </c>
      <c r="H168" s="1">
        <v>-0.242467221169547</v>
      </c>
      <c r="I168" s="1" t="s">
        <v>1132</v>
      </c>
      <c r="J168" s="10">
        <v>2054</v>
      </c>
      <c r="K168" s="10">
        <v>-1.08134448972909</v>
      </c>
      <c r="L168" s="10">
        <v>2.38461589868023E-4</v>
      </c>
      <c r="M168" s="10" t="s">
        <v>458</v>
      </c>
      <c r="N168" s="10" t="s">
        <v>95</v>
      </c>
      <c r="O168" s="10" t="s">
        <v>96</v>
      </c>
      <c r="P168" s="10" t="s">
        <v>25</v>
      </c>
      <c r="Q168" s="10" t="str">
        <f>HYPERLINK("http://plntfdb.bio.uni-potsdam.de/v3.0/fam_mem.php?family_id=bHLH","show details")</f>
        <v>show details</v>
      </c>
      <c r="R168" s="10" t="s">
        <v>459</v>
      </c>
      <c r="S168" s="10" t="s">
        <v>20</v>
      </c>
      <c r="T168" s="10" t="s">
        <v>117</v>
      </c>
      <c r="U168" s="10" t="s">
        <v>20</v>
      </c>
      <c r="V168" s="10" t="s">
        <v>20</v>
      </c>
      <c r="W168" s="11" t="s">
        <v>460</v>
      </c>
    </row>
    <row r="169" spans="1:23" s="12" customFormat="1" x14ac:dyDescent="0.25">
      <c r="A169" s="10">
        <v>100797195</v>
      </c>
      <c r="B169" s="1">
        <v>-1.30127552160391</v>
      </c>
      <c r="C169" s="1" t="s">
        <v>1133</v>
      </c>
      <c r="D169" s="1">
        <v>-0.73187097835369896</v>
      </c>
      <c r="E169" s="1" t="s">
        <v>1132</v>
      </c>
      <c r="F169" s="1" t="s">
        <v>1137</v>
      </c>
      <c r="G169" s="1" t="s">
        <v>1137</v>
      </c>
      <c r="H169" s="1" t="s">
        <v>1137</v>
      </c>
      <c r="I169" s="1" t="s">
        <v>1137</v>
      </c>
      <c r="J169" s="10">
        <v>1024</v>
      </c>
      <c r="K169" s="10">
        <v>-1.30127552160391</v>
      </c>
      <c r="L169" s="10">
        <v>4.2759000379264598E-4</v>
      </c>
      <c r="M169" s="10" t="s">
        <v>288</v>
      </c>
      <c r="N169" s="10" t="s">
        <v>289</v>
      </c>
      <c r="O169" s="10" t="s">
        <v>289</v>
      </c>
      <c r="P169" s="10" t="s">
        <v>290</v>
      </c>
      <c r="Q169" s="10" t="str">
        <f>HYPERLINK("http://plntfdb.bio.uni-potsdam.de/v3.0/fam_mem.php?family_id=G2-like","show details")</f>
        <v>show details</v>
      </c>
      <c r="R169" s="10" t="s">
        <v>291</v>
      </c>
      <c r="S169" s="10" t="s">
        <v>20</v>
      </c>
      <c r="T169" s="10" t="s">
        <v>20</v>
      </c>
      <c r="U169" s="10" t="s">
        <v>20</v>
      </c>
      <c r="V169" s="10" t="s">
        <v>292</v>
      </c>
      <c r="W169" s="11" t="s">
        <v>293</v>
      </c>
    </row>
    <row r="170" spans="1:23" s="12" customFormat="1" x14ac:dyDescent="0.25">
      <c r="A170" s="10">
        <v>100797644</v>
      </c>
      <c r="B170" s="1">
        <v>0.77153107087157902</v>
      </c>
      <c r="C170" s="1" t="s">
        <v>1132</v>
      </c>
      <c r="D170" s="1">
        <v>2.5736903634686898</v>
      </c>
      <c r="E170" s="1" t="s">
        <v>1134</v>
      </c>
      <c r="F170" s="1">
        <v>1.78521911689441</v>
      </c>
      <c r="G170" s="1" t="s">
        <v>1132</v>
      </c>
      <c r="H170" s="1">
        <v>0.93253848480780199</v>
      </c>
      <c r="I170" s="1" t="s">
        <v>1132</v>
      </c>
      <c r="J170" s="10">
        <v>2302</v>
      </c>
      <c r="K170" s="10">
        <v>2.5736903634686898</v>
      </c>
      <c r="L170" s="10">
        <v>1.5836743144729401E-4</v>
      </c>
      <c r="M170" s="10" t="s">
        <v>789</v>
      </c>
      <c r="N170" s="10" t="s">
        <v>224</v>
      </c>
      <c r="O170" s="10" t="s">
        <v>224</v>
      </c>
      <c r="P170" s="10" t="s">
        <v>25</v>
      </c>
      <c r="Q170" s="10" t="str">
        <f>HYPERLINK("http://plntfdb.bio.uni-potsdam.de/v3.0/fam_mem.php?family_id=GRAS","show details")</f>
        <v>show details</v>
      </c>
      <c r="R170" s="10" t="s">
        <v>790</v>
      </c>
      <c r="S170" s="10" t="s">
        <v>20</v>
      </c>
      <c r="T170" s="10" t="s">
        <v>20</v>
      </c>
      <c r="U170" s="10" t="s">
        <v>20</v>
      </c>
      <c r="V170" s="10" t="s">
        <v>226</v>
      </c>
      <c r="W170" s="11" t="s">
        <v>791</v>
      </c>
    </row>
    <row r="171" spans="1:23" s="12" customFormat="1" x14ac:dyDescent="0.25">
      <c r="A171" s="10">
        <v>100797708</v>
      </c>
      <c r="B171" s="1">
        <v>-0.28365069174188101</v>
      </c>
      <c r="C171" s="1" t="s">
        <v>1132</v>
      </c>
      <c r="D171" s="1">
        <v>-1.5018022331351599</v>
      </c>
      <c r="E171" s="1" t="s">
        <v>1133</v>
      </c>
      <c r="F171" s="1">
        <v>-1.0935761941134401</v>
      </c>
      <c r="G171" s="1" t="s">
        <v>1133</v>
      </c>
      <c r="H171" s="1">
        <v>-0.39396291319795501</v>
      </c>
      <c r="I171" s="1" t="s">
        <v>1132</v>
      </c>
      <c r="J171" s="10">
        <v>3628</v>
      </c>
      <c r="K171" s="10">
        <v>-1.5018022331351599</v>
      </c>
      <c r="L171" s="13">
        <v>5.64302755890511E-6</v>
      </c>
      <c r="M171" s="10" t="s">
        <v>461</v>
      </c>
      <c r="N171" s="10" t="s">
        <v>462</v>
      </c>
      <c r="O171" s="10" t="s">
        <v>462</v>
      </c>
      <c r="P171" s="10" t="s">
        <v>25</v>
      </c>
      <c r="Q171" s="10" t="str">
        <f>HYPERLINK("http://plntfdb.bio.uni-potsdam.de/v3.0/fam_mem.php?family_id=RWP-RK","show details")</f>
        <v>show details</v>
      </c>
      <c r="R171" s="10" t="s">
        <v>463</v>
      </c>
      <c r="S171" s="10" t="s">
        <v>20</v>
      </c>
      <c r="T171" s="10" t="s">
        <v>20</v>
      </c>
      <c r="U171" s="10" t="s">
        <v>20</v>
      </c>
      <c r="V171" s="10" t="s">
        <v>464</v>
      </c>
      <c r="W171" s="11" t="s">
        <v>465</v>
      </c>
    </row>
    <row r="172" spans="1:23" s="12" customFormat="1" x14ac:dyDescent="0.25">
      <c r="A172" s="10">
        <v>100797998</v>
      </c>
      <c r="B172" s="1">
        <v>-4.9194497882409899E-2</v>
      </c>
      <c r="C172" s="1" t="s">
        <v>1132</v>
      </c>
      <c r="D172" s="1">
        <v>1.20182519323523</v>
      </c>
      <c r="E172" s="1" t="s">
        <v>1134</v>
      </c>
      <c r="F172" s="1">
        <v>0.25946257537824502</v>
      </c>
      <c r="G172" s="1" t="s">
        <v>1132</v>
      </c>
      <c r="H172" s="1">
        <v>0.32930521547890801</v>
      </c>
      <c r="I172" s="1" t="s">
        <v>1132</v>
      </c>
      <c r="J172" s="10">
        <v>2331</v>
      </c>
      <c r="K172" s="10">
        <v>1.20182519323523</v>
      </c>
      <c r="L172" s="10">
        <v>2.4104093964653502E-3</v>
      </c>
      <c r="M172" s="10" t="s">
        <v>792</v>
      </c>
      <c r="N172" s="10" t="s">
        <v>24</v>
      </c>
      <c r="O172" s="10" t="s">
        <v>24</v>
      </c>
      <c r="P172" s="10" t="s">
        <v>25</v>
      </c>
      <c r="Q172" s="10" t="str">
        <f>HYPERLINK("http://plntfdb.bio.uni-potsdam.de/v3.0/fam_mem.php?family_id=WRKY","show details")</f>
        <v>show details</v>
      </c>
      <c r="R172" s="10" t="s">
        <v>793</v>
      </c>
      <c r="S172" s="10" t="s">
        <v>20</v>
      </c>
      <c r="T172" s="10" t="s">
        <v>20</v>
      </c>
      <c r="U172" s="10" t="s">
        <v>20</v>
      </c>
      <c r="V172" s="10" t="s">
        <v>413</v>
      </c>
      <c r="W172" s="11" t="s">
        <v>794</v>
      </c>
    </row>
    <row r="173" spans="1:23" s="12" customFormat="1" x14ac:dyDescent="0.25">
      <c r="A173" s="10">
        <v>100798018</v>
      </c>
      <c r="B173" s="1">
        <v>1.3260820746943001</v>
      </c>
      <c r="C173" s="1" t="s">
        <v>1132</v>
      </c>
      <c r="D173" s="1">
        <v>2.1360728882080098</v>
      </c>
      <c r="E173" s="1" t="s">
        <v>1132</v>
      </c>
      <c r="F173" s="1">
        <v>1.2361276683853699</v>
      </c>
      <c r="G173" s="1" t="s">
        <v>1132</v>
      </c>
      <c r="H173" s="1">
        <v>2.4873312044988101</v>
      </c>
      <c r="I173" s="1" t="s">
        <v>1134</v>
      </c>
      <c r="J173" s="10">
        <v>1788</v>
      </c>
      <c r="K173" s="10">
        <v>2.4873312044988101</v>
      </c>
      <c r="L173" s="13">
        <v>1.9608026910527801E-5</v>
      </c>
      <c r="M173" s="10" t="s">
        <v>1102</v>
      </c>
      <c r="N173" s="10" t="s">
        <v>95</v>
      </c>
      <c r="O173" s="10" t="s">
        <v>96</v>
      </c>
      <c r="P173" s="10" t="s">
        <v>25</v>
      </c>
      <c r="Q173" s="10" t="str">
        <f>HYPERLINK("http://plntfdb.bio.uni-potsdam.de/v3.0/fam_mem.php?family_id=bHLH","show details")</f>
        <v>show details</v>
      </c>
      <c r="R173" s="10" t="s">
        <v>1103</v>
      </c>
      <c r="S173" s="10" t="s">
        <v>47</v>
      </c>
      <c r="T173" s="10" t="s">
        <v>20</v>
      </c>
      <c r="U173" s="10" t="s">
        <v>20</v>
      </c>
      <c r="V173" s="10" t="s">
        <v>271</v>
      </c>
      <c r="W173" s="11" t="s">
        <v>1104</v>
      </c>
    </row>
    <row r="174" spans="1:23" s="12" customFormat="1" x14ac:dyDescent="0.25">
      <c r="A174" s="10">
        <v>100798117</v>
      </c>
      <c r="B174" s="1">
        <v>-1.97612969218506</v>
      </c>
      <c r="C174" s="1" t="s">
        <v>1133</v>
      </c>
      <c r="D174" s="1">
        <v>-0.44814760288750399</v>
      </c>
      <c r="E174" s="1" t="s">
        <v>1132</v>
      </c>
      <c r="F174" s="1">
        <v>-1.4893061139460599</v>
      </c>
      <c r="G174" s="1" t="s">
        <v>1133</v>
      </c>
      <c r="H174" s="1">
        <v>-0.40699473504934702</v>
      </c>
      <c r="I174" s="1" t="s">
        <v>1132</v>
      </c>
      <c r="J174" s="10">
        <v>1562</v>
      </c>
      <c r="K174" s="10">
        <v>-1.97612969218506</v>
      </c>
      <c r="L174" s="10">
        <v>2.4797301463291399E-4</v>
      </c>
      <c r="M174" s="10" t="s">
        <v>294</v>
      </c>
      <c r="N174" s="10" t="s">
        <v>187</v>
      </c>
      <c r="O174" s="10" t="s">
        <v>188</v>
      </c>
      <c r="P174" s="10" t="s">
        <v>189</v>
      </c>
      <c r="Q174" s="10" t="str">
        <f>HYPERLINK("http://plntfdb.bio.uni-potsdam.de/v3.0/fam_mem.php?family_id=C2C2-CO-like","show details")</f>
        <v>show details</v>
      </c>
      <c r="R174" s="10" t="s">
        <v>295</v>
      </c>
      <c r="S174" s="10" t="s">
        <v>20</v>
      </c>
      <c r="T174" s="10" t="s">
        <v>20</v>
      </c>
      <c r="U174" s="10" t="s">
        <v>20</v>
      </c>
      <c r="V174" s="10" t="s">
        <v>191</v>
      </c>
      <c r="W174" s="11" t="s">
        <v>296</v>
      </c>
    </row>
    <row r="175" spans="1:23" s="12" customFormat="1" x14ac:dyDescent="0.25">
      <c r="A175" s="10">
        <v>100798369</v>
      </c>
      <c r="B175" s="1">
        <v>0.33083778666174501</v>
      </c>
      <c r="C175" s="1" t="s">
        <v>1132</v>
      </c>
      <c r="D175" s="1">
        <v>1.2759228702243599</v>
      </c>
      <c r="E175" s="1" t="s">
        <v>1132</v>
      </c>
      <c r="F175" s="1">
        <v>2.2735721160310498</v>
      </c>
      <c r="G175" s="1" t="s">
        <v>1134</v>
      </c>
      <c r="H175" s="1">
        <v>1.86243802324545</v>
      </c>
      <c r="I175" s="1" t="s">
        <v>1132</v>
      </c>
      <c r="J175" s="10">
        <v>1146</v>
      </c>
      <c r="K175" s="10">
        <v>2.2735721160310498</v>
      </c>
      <c r="L175" s="10">
        <v>1.5693185976933899E-4</v>
      </c>
      <c r="M175" s="10" t="s">
        <v>1011</v>
      </c>
      <c r="N175" s="10" t="s">
        <v>1139</v>
      </c>
      <c r="O175" s="10" t="s">
        <v>41</v>
      </c>
      <c r="P175" s="10" t="s">
        <v>25</v>
      </c>
      <c r="Q175" s="10" t="str">
        <f>HYPERLINK("http://plntfdb.bio.uni-potsdam.de/v3.0/fam_mem.php?family_id=ERF","show details")</f>
        <v>show details</v>
      </c>
      <c r="R175" s="10" t="s">
        <v>1012</v>
      </c>
      <c r="S175" s="10" t="s">
        <v>20</v>
      </c>
      <c r="T175" s="10" t="s">
        <v>20</v>
      </c>
      <c r="U175" s="10" t="s">
        <v>20</v>
      </c>
      <c r="V175" s="10" t="s">
        <v>43</v>
      </c>
      <c r="W175" s="11" t="s">
        <v>1013</v>
      </c>
    </row>
    <row r="176" spans="1:23" s="12" customFormat="1" x14ac:dyDescent="0.25">
      <c r="A176" s="10">
        <v>100799190</v>
      </c>
      <c r="B176" s="1">
        <v>2.8713137510918698</v>
      </c>
      <c r="C176" s="1" t="s">
        <v>1134</v>
      </c>
      <c r="D176" s="1">
        <v>2.5278832541409901</v>
      </c>
      <c r="E176" s="1" t="s">
        <v>1134</v>
      </c>
      <c r="F176" s="1">
        <v>1.6811491469645501</v>
      </c>
      <c r="G176" s="1" t="s">
        <v>1132</v>
      </c>
      <c r="H176" s="1">
        <v>1.00461211290704</v>
      </c>
      <c r="I176" s="1" t="s">
        <v>1132</v>
      </c>
      <c r="J176" s="10">
        <v>1344</v>
      </c>
      <c r="K176" s="10">
        <v>2.8713137510918698</v>
      </c>
      <c r="L176" s="13">
        <v>1.18893967780128E-5</v>
      </c>
      <c r="M176" s="10" t="s">
        <v>74</v>
      </c>
      <c r="N176" s="10" t="s">
        <v>1139</v>
      </c>
      <c r="O176" s="10" t="s">
        <v>41</v>
      </c>
      <c r="P176" s="10" t="s">
        <v>25</v>
      </c>
      <c r="Q176" s="10" t="str">
        <f>HYPERLINK("http://plntfdb.bio.uni-potsdam.de/v3.0/fam_mem.php?family_id=ERF","show details")</f>
        <v>show details</v>
      </c>
      <c r="R176" s="10" t="s">
        <v>75</v>
      </c>
      <c r="S176" s="10" t="s">
        <v>20</v>
      </c>
      <c r="T176" s="10" t="s">
        <v>20</v>
      </c>
      <c r="U176" s="10" t="s">
        <v>20</v>
      </c>
      <c r="V176" s="10" t="s">
        <v>43</v>
      </c>
      <c r="W176" s="11" t="s">
        <v>76</v>
      </c>
    </row>
    <row r="177" spans="1:23" s="12" customFormat="1" x14ac:dyDescent="0.25">
      <c r="A177" s="10">
        <v>100800056</v>
      </c>
      <c r="B177" s="1">
        <v>0.18364796364716801</v>
      </c>
      <c r="C177" s="1" t="s">
        <v>1132</v>
      </c>
      <c r="D177" s="1">
        <v>2.4075225980456798</v>
      </c>
      <c r="E177" s="1" t="s">
        <v>1134</v>
      </c>
      <c r="F177" s="1">
        <v>-0.42806910303759999</v>
      </c>
      <c r="G177" s="1" t="s">
        <v>1132</v>
      </c>
      <c r="H177" s="1">
        <v>0.37961280578912199</v>
      </c>
      <c r="I177" s="1" t="s">
        <v>1132</v>
      </c>
      <c r="J177" s="10">
        <v>1170</v>
      </c>
      <c r="K177" s="10">
        <v>2.4075225980456798</v>
      </c>
      <c r="L177" s="10">
        <v>1.0719814420508799E-3</v>
      </c>
      <c r="M177" s="10" t="s">
        <v>795</v>
      </c>
      <c r="N177" s="10" t="s">
        <v>148</v>
      </c>
      <c r="O177" s="10" t="s">
        <v>149</v>
      </c>
      <c r="P177" s="10" t="s">
        <v>25</v>
      </c>
      <c r="Q177" s="10" t="str">
        <f>HYPERLINK("http://plntfdb.bio.uni-potsdam.de/v3.0/fam_mem.php?family_id=NAC","show details")</f>
        <v>show details</v>
      </c>
      <c r="R177" s="10" t="s">
        <v>796</v>
      </c>
      <c r="S177" s="10" t="s">
        <v>20</v>
      </c>
      <c r="T177" s="10" t="s">
        <v>20</v>
      </c>
      <c r="U177" s="10" t="s">
        <v>20</v>
      </c>
      <c r="V177" s="10" t="s">
        <v>497</v>
      </c>
      <c r="W177" s="11" t="s">
        <v>797</v>
      </c>
    </row>
    <row r="178" spans="1:23" s="12" customFormat="1" x14ac:dyDescent="0.25">
      <c r="A178" s="10">
        <v>100800089</v>
      </c>
      <c r="B178" s="1">
        <v>0.83128132640477104</v>
      </c>
      <c r="C178" s="1" t="s">
        <v>1132</v>
      </c>
      <c r="D178" s="1">
        <v>2.4838432984668599</v>
      </c>
      <c r="E178" s="1" t="s">
        <v>1134</v>
      </c>
      <c r="F178" s="1">
        <v>1.80366516337422</v>
      </c>
      <c r="G178" s="1" t="s">
        <v>1134</v>
      </c>
      <c r="H178" s="1">
        <v>0.45430942913391598</v>
      </c>
      <c r="I178" s="1" t="s">
        <v>1132</v>
      </c>
      <c r="J178" s="10">
        <v>2103</v>
      </c>
      <c r="K178" s="10">
        <v>2.4838432984668599</v>
      </c>
      <c r="L178" s="13">
        <v>1.34201923617889E-8</v>
      </c>
      <c r="M178" s="10" t="s">
        <v>466</v>
      </c>
      <c r="N178" s="10" t="s">
        <v>32</v>
      </c>
      <c r="O178" s="10" t="s">
        <v>33</v>
      </c>
      <c r="P178" s="10" t="s">
        <v>34</v>
      </c>
      <c r="Q178" s="10" t="str">
        <f>HYPERLINK("http://plntfdb.bio.uni-potsdam.de/v3.0/fam_mem.php?family_id=C2H2","show details")</f>
        <v>show details</v>
      </c>
      <c r="R178" s="10" t="s">
        <v>467</v>
      </c>
      <c r="S178" s="10" t="s">
        <v>20</v>
      </c>
      <c r="T178" s="10" t="s">
        <v>20</v>
      </c>
      <c r="U178" s="10" t="s">
        <v>20</v>
      </c>
      <c r="V178" s="10" t="s">
        <v>468</v>
      </c>
      <c r="W178" s="11" t="s">
        <v>469</v>
      </c>
    </row>
    <row r="179" spans="1:23" s="12" customFormat="1" x14ac:dyDescent="0.25">
      <c r="A179" s="10">
        <v>100800095</v>
      </c>
      <c r="B179" s="1">
        <v>-1.25877921738314</v>
      </c>
      <c r="C179" s="1" t="s">
        <v>1133</v>
      </c>
      <c r="D179" s="1">
        <v>1.1266010111045099</v>
      </c>
      <c r="E179" s="1" t="s">
        <v>1134</v>
      </c>
      <c r="F179" s="1">
        <v>-9.8066992734551994E-2</v>
      </c>
      <c r="G179" s="1" t="s">
        <v>1132</v>
      </c>
      <c r="H179" s="1">
        <v>-1.2707357499307601</v>
      </c>
      <c r="I179" s="1" t="s">
        <v>1133</v>
      </c>
      <c r="J179" s="10">
        <v>1326</v>
      </c>
      <c r="K179" s="10">
        <v>-1.25877921738314</v>
      </c>
      <c r="L179" s="10">
        <v>1.05961277352435E-3</v>
      </c>
      <c r="M179" s="10" t="s">
        <v>77</v>
      </c>
      <c r="N179" s="10" t="s">
        <v>32</v>
      </c>
      <c r="O179" s="10" t="s">
        <v>33</v>
      </c>
      <c r="P179" s="10" t="s">
        <v>34</v>
      </c>
      <c r="Q179" s="10" t="str">
        <f>HYPERLINK("http://plntfdb.bio.uni-potsdam.de/v3.0/fam_mem.php?family_id=C2H2","show details")</f>
        <v>show details</v>
      </c>
      <c r="R179" s="10" t="s">
        <v>78</v>
      </c>
      <c r="S179" s="10" t="s">
        <v>20</v>
      </c>
      <c r="T179" s="10" t="s">
        <v>20</v>
      </c>
      <c r="U179" s="10" t="s">
        <v>20</v>
      </c>
      <c r="V179" s="10" t="s">
        <v>20</v>
      </c>
      <c r="W179" s="11" t="s">
        <v>79</v>
      </c>
    </row>
    <row r="180" spans="1:23" s="12" customFormat="1" x14ac:dyDescent="0.25">
      <c r="A180" s="10">
        <v>100800646</v>
      </c>
      <c r="B180" s="1">
        <v>0.59194961529831203</v>
      </c>
      <c r="C180" s="1" t="s">
        <v>1132</v>
      </c>
      <c r="D180" s="1">
        <v>-0.122087160696878</v>
      </c>
      <c r="E180" s="1" t="s">
        <v>1132</v>
      </c>
      <c r="F180" s="1">
        <v>-1.31128338740677</v>
      </c>
      <c r="G180" s="1" t="s">
        <v>1133</v>
      </c>
      <c r="H180" s="1">
        <v>-5.3376681033452202E-2</v>
      </c>
      <c r="I180" s="1" t="s">
        <v>1132</v>
      </c>
      <c r="J180" s="10">
        <v>978</v>
      </c>
      <c r="K180" s="10">
        <v>-1.31128338740677</v>
      </c>
      <c r="L180" s="10">
        <v>4.3130106270175702E-4</v>
      </c>
      <c r="M180" s="10" t="s">
        <v>1014</v>
      </c>
      <c r="N180" s="10" t="s">
        <v>978</v>
      </c>
      <c r="O180" s="10" t="s">
        <v>978</v>
      </c>
      <c r="P180" s="10" t="s">
        <v>25</v>
      </c>
      <c r="Q180" s="10" t="str">
        <f>HYPERLINK("http://plntfdb.bio.uni-potsdam.de/v3.0/fam_mem.php?family_id=SBP","show details")</f>
        <v>show details</v>
      </c>
      <c r="R180" s="10" t="s">
        <v>1015</v>
      </c>
      <c r="S180" s="10" t="s">
        <v>20</v>
      </c>
      <c r="T180" s="10" t="s">
        <v>20</v>
      </c>
      <c r="U180" s="10" t="s">
        <v>20</v>
      </c>
      <c r="V180" s="10" t="s">
        <v>980</v>
      </c>
      <c r="W180" s="11" t="s">
        <v>1016</v>
      </c>
    </row>
    <row r="181" spans="1:23" s="12" customFormat="1" x14ac:dyDescent="0.25">
      <c r="A181" s="10">
        <v>100800940</v>
      </c>
      <c r="B181" s="1">
        <v>-0.43046440253867002</v>
      </c>
      <c r="C181" s="1" t="s">
        <v>1132</v>
      </c>
      <c r="D181" s="1">
        <v>-1.8373244402052</v>
      </c>
      <c r="E181" s="1" t="s">
        <v>1133</v>
      </c>
      <c r="F181" s="1">
        <v>0.371099023763375</v>
      </c>
      <c r="G181" s="1" t="s">
        <v>1132</v>
      </c>
      <c r="H181" s="1">
        <v>0.17637448308086401</v>
      </c>
      <c r="I181" s="1" t="s">
        <v>1132</v>
      </c>
      <c r="J181" s="10">
        <v>987</v>
      </c>
      <c r="K181" s="10">
        <v>-1.8373244402052</v>
      </c>
      <c r="L181" s="13">
        <v>1.3161123974886001E-5</v>
      </c>
      <c r="M181" s="10" t="s">
        <v>798</v>
      </c>
      <c r="N181" s="10" t="s">
        <v>95</v>
      </c>
      <c r="O181" s="10" t="s">
        <v>96</v>
      </c>
      <c r="P181" s="10" t="s">
        <v>25</v>
      </c>
      <c r="Q181" s="10" t="str">
        <f>HYPERLINK("http://plntfdb.bio.uni-potsdam.de/v3.0/fam_mem.php?family_id=bHLH","show details")</f>
        <v>show details</v>
      </c>
      <c r="R181" s="10" t="s">
        <v>799</v>
      </c>
      <c r="S181" s="10" t="s">
        <v>800</v>
      </c>
      <c r="T181" s="10" t="s">
        <v>20</v>
      </c>
      <c r="U181" s="10" t="s">
        <v>801</v>
      </c>
      <c r="V181" s="10" t="s">
        <v>20</v>
      </c>
      <c r="W181" s="11" t="s">
        <v>802</v>
      </c>
    </row>
    <row r="182" spans="1:23" s="12" customFormat="1" x14ac:dyDescent="0.25">
      <c r="A182" s="10">
        <v>100801107</v>
      </c>
      <c r="B182" s="1">
        <v>-1.22999751986998</v>
      </c>
      <c r="C182" s="1" t="s">
        <v>1133</v>
      </c>
      <c r="D182" s="1">
        <v>-0.47379592728278003</v>
      </c>
      <c r="E182" s="1" t="s">
        <v>1132</v>
      </c>
      <c r="F182" s="1">
        <v>-0.76852350771262001</v>
      </c>
      <c r="G182" s="1" t="s">
        <v>1132</v>
      </c>
      <c r="H182" s="1">
        <v>-0.58872573725232902</v>
      </c>
      <c r="I182" s="1" t="s">
        <v>1132</v>
      </c>
      <c r="J182" s="10">
        <v>1858</v>
      </c>
      <c r="K182" s="10">
        <v>-1.22999751986998</v>
      </c>
      <c r="L182" s="13">
        <v>1.8461152531296101E-5</v>
      </c>
      <c r="M182" s="10" t="s">
        <v>297</v>
      </c>
      <c r="N182" s="10" t="s">
        <v>1139</v>
      </c>
      <c r="O182" s="10" t="s">
        <v>41</v>
      </c>
      <c r="P182" s="10" t="s">
        <v>25</v>
      </c>
      <c r="Q182" s="10" t="str">
        <f>HYPERLINK("http://plntfdb.bio.uni-potsdam.de/v3.0/fam_mem.php?family_id=ERF","show details")</f>
        <v>show details</v>
      </c>
      <c r="R182" s="10" t="s">
        <v>298</v>
      </c>
      <c r="S182" s="10" t="s">
        <v>20</v>
      </c>
      <c r="T182" s="10" t="s">
        <v>20</v>
      </c>
      <c r="U182" s="10" t="s">
        <v>145</v>
      </c>
      <c r="V182" s="10" t="s">
        <v>160</v>
      </c>
      <c r="W182" s="11" t="s">
        <v>299</v>
      </c>
    </row>
    <row r="183" spans="1:23" s="12" customFormat="1" x14ac:dyDescent="0.25">
      <c r="A183" s="10">
        <v>100801439</v>
      </c>
      <c r="B183" s="1">
        <v>0.99402876733339496</v>
      </c>
      <c r="C183" s="1" t="s">
        <v>1132</v>
      </c>
      <c r="D183" s="1">
        <v>1.31254062042761</v>
      </c>
      <c r="E183" s="1" t="s">
        <v>1134</v>
      </c>
      <c r="F183" s="1">
        <v>1.2461111563002101</v>
      </c>
      <c r="G183" s="1" t="s">
        <v>1134</v>
      </c>
      <c r="H183" s="1">
        <v>0.38085701253818199</v>
      </c>
      <c r="I183" s="1" t="s">
        <v>1132</v>
      </c>
      <c r="J183" s="10">
        <v>1619</v>
      </c>
      <c r="K183" s="10">
        <v>1.31254062042761</v>
      </c>
      <c r="L183" s="10">
        <v>2.72630426308983E-3</v>
      </c>
      <c r="M183" s="10" t="s">
        <v>470</v>
      </c>
      <c r="N183" s="10" t="s">
        <v>187</v>
      </c>
      <c r="O183" s="10" t="s">
        <v>188</v>
      </c>
      <c r="P183" s="10" t="s">
        <v>189</v>
      </c>
      <c r="Q183" s="10" t="str">
        <f>HYPERLINK("http://plntfdb.bio.uni-potsdam.de/v3.0/fam_mem.php?family_id=C2C2-CO-like","show details")</f>
        <v>show details</v>
      </c>
      <c r="R183" s="10" t="s">
        <v>471</v>
      </c>
      <c r="S183" s="10" t="s">
        <v>373</v>
      </c>
      <c r="T183" s="10" t="s">
        <v>374</v>
      </c>
      <c r="U183" s="10" t="s">
        <v>20</v>
      </c>
      <c r="V183" s="10" t="s">
        <v>191</v>
      </c>
      <c r="W183" s="11" t="s">
        <v>472</v>
      </c>
    </row>
    <row r="184" spans="1:23" s="12" customFormat="1" x14ac:dyDescent="0.25">
      <c r="A184" s="10">
        <v>100801449</v>
      </c>
      <c r="B184" s="1">
        <v>0.91070888370823599</v>
      </c>
      <c r="C184" s="1" t="s">
        <v>1132</v>
      </c>
      <c r="D184" s="1">
        <v>1.0028558451598999</v>
      </c>
      <c r="E184" s="1" t="s">
        <v>1132</v>
      </c>
      <c r="F184" s="1">
        <v>2.0932989500089998</v>
      </c>
      <c r="G184" s="1" t="s">
        <v>1134</v>
      </c>
      <c r="H184" s="1">
        <v>0.96272766993274395</v>
      </c>
      <c r="I184" s="1" t="s">
        <v>1132</v>
      </c>
      <c r="J184" s="10">
        <v>1193</v>
      </c>
      <c r="K184" s="10">
        <v>2.0932989500089998</v>
      </c>
      <c r="L184" s="13">
        <v>1.6354552826719799E-5</v>
      </c>
      <c r="M184" s="10" t="s">
        <v>1017</v>
      </c>
      <c r="N184" s="10" t="s">
        <v>945</v>
      </c>
      <c r="O184" s="10" t="s">
        <v>946</v>
      </c>
      <c r="P184" s="10" t="s">
        <v>230</v>
      </c>
      <c r="Q184" s="10" t="str">
        <f>HYPERLINK("http://plntfdb.bio.uni-potsdam.de/v3.0/fam_mem.php?family_id=Tify","show details")</f>
        <v>show details</v>
      </c>
      <c r="R184" s="10" t="s">
        <v>1018</v>
      </c>
      <c r="S184" s="10" t="s">
        <v>20</v>
      </c>
      <c r="T184" s="10" t="s">
        <v>20</v>
      </c>
      <c r="U184" s="10" t="s">
        <v>20</v>
      </c>
      <c r="V184" s="10" t="s">
        <v>948</v>
      </c>
      <c r="W184" s="11" t="s">
        <v>1019</v>
      </c>
    </row>
    <row r="185" spans="1:23" s="12" customFormat="1" x14ac:dyDescent="0.25">
      <c r="A185" s="10">
        <v>100801457</v>
      </c>
      <c r="B185" s="1">
        <v>0.69290607452400299</v>
      </c>
      <c r="C185" s="1" t="s">
        <v>1132</v>
      </c>
      <c r="D185" s="1">
        <v>1.0006860574029199</v>
      </c>
      <c r="E185" s="1" t="s">
        <v>1134</v>
      </c>
      <c r="F185" s="1">
        <v>0.77413383092930899</v>
      </c>
      <c r="G185" s="1" t="s">
        <v>1132</v>
      </c>
      <c r="H185" s="1">
        <v>0.152293258398743</v>
      </c>
      <c r="I185" s="1" t="s">
        <v>1132</v>
      </c>
      <c r="J185" s="10">
        <v>1571</v>
      </c>
      <c r="K185" s="10">
        <v>1.0006860574029199</v>
      </c>
      <c r="L185" s="13">
        <v>5.4151005842806203E-5</v>
      </c>
      <c r="M185" s="10" t="s">
        <v>803</v>
      </c>
      <c r="N185" s="10" t="s">
        <v>95</v>
      </c>
      <c r="O185" s="10" t="s">
        <v>96</v>
      </c>
      <c r="P185" s="10" t="s">
        <v>25</v>
      </c>
      <c r="Q185" s="10" t="str">
        <f>HYPERLINK("http://plntfdb.bio.uni-potsdam.de/v3.0/fam_mem.php?family_id=bHLH","show details")</f>
        <v>show details</v>
      </c>
      <c r="R185" s="10" t="s">
        <v>804</v>
      </c>
      <c r="S185" s="10" t="s">
        <v>20</v>
      </c>
      <c r="T185" s="10" t="s">
        <v>20</v>
      </c>
      <c r="U185" s="10" t="s">
        <v>20</v>
      </c>
      <c r="V185" s="10" t="s">
        <v>805</v>
      </c>
      <c r="W185" s="11" t="s">
        <v>806</v>
      </c>
    </row>
    <row r="186" spans="1:23" s="12" customFormat="1" x14ac:dyDescent="0.25">
      <c r="A186" s="10">
        <v>100801528</v>
      </c>
      <c r="B186" s="1">
        <v>-1.1561289952817599</v>
      </c>
      <c r="C186" s="1" t="s">
        <v>1132</v>
      </c>
      <c r="D186" s="1">
        <v>1.8512534456555101</v>
      </c>
      <c r="E186" s="1" t="s">
        <v>1134</v>
      </c>
      <c r="F186" s="1">
        <v>0.276727629911665</v>
      </c>
      <c r="G186" s="1" t="s">
        <v>1132</v>
      </c>
      <c r="H186" s="1">
        <v>-7.4452098906747505E-2</v>
      </c>
      <c r="I186" s="1" t="s">
        <v>1132</v>
      </c>
      <c r="J186" s="10">
        <v>1883</v>
      </c>
      <c r="K186" s="10">
        <v>1.8512534456555101</v>
      </c>
      <c r="L186" s="13">
        <v>1.697483518247E-5</v>
      </c>
      <c r="M186" s="10" t="s">
        <v>807</v>
      </c>
      <c r="N186" s="10" t="s">
        <v>1139</v>
      </c>
      <c r="O186" s="10" t="s">
        <v>41</v>
      </c>
      <c r="P186" s="10" t="s">
        <v>25</v>
      </c>
      <c r="Q186" s="10" t="str">
        <f>HYPERLINK("http://plntfdb.bio.uni-potsdam.de/v3.0/fam_mem.php?family_id=ERF","show details")</f>
        <v>show details</v>
      </c>
      <c r="R186" s="10" t="s">
        <v>808</v>
      </c>
      <c r="S186" s="10" t="s">
        <v>323</v>
      </c>
      <c r="T186" s="10" t="s">
        <v>537</v>
      </c>
      <c r="U186" s="10" t="s">
        <v>139</v>
      </c>
      <c r="V186" s="10" t="s">
        <v>43</v>
      </c>
      <c r="W186" s="11" t="s">
        <v>809</v>
      </c>
    </row>
    <row r="187" spans="1:23" s="12" customFormat="1" x14ac:dyDescent="0.25">
      <c r="A187" s="10">
        <v>100802124</v>
      </c>
      <c r="B187" s="1">
        <v>9.1353385021833697E-2</v>
      </c>
      <c r="C187" s="1" t="s">
        <v>1132</v>
      </c>
      <c r="D187" s="1">
        <v>1.8136087920608801</v>
      </c>
      <c r="E187" s="1" t="s">
        <v>1134</v>
      </c>
      <c r="F187" s="1">
        <v>0.595260473700719</v>
      </c>
      <c r="G187" s="1" t="s">
        <v>1132</v>
      </c>
      <c r="H187" s="1">
        <v>1.4391417316071</v>
      </c>
      <c r="I187" s="1" t="s">
        <v>1134</v>
      </c>
      <c r="J187" s="10">
        <v>2008</v>
      </c>
      <c r="K187" s="10">
        <v>1.8136087920608801</v>
      </c>
      <c r="L187" s="13">
        <v>1.0111436272992899E-6</v>
      </c>
      <c r="M187" s="10" t="s">
        <v>810</v>
      </c>
      <c r="N187" s="10" t="s">
        <v>24</v>
      </c>
      <c r="O187" s="10" t="s">
        <v>24</v>
      </c>
      <c r="P187" s="10" t="s">
        <v>25</v>
      </c>
      <c r="Q187" s="10" t="str">
        <f>HYPERLINK("http://plntfdb.bio.uni-potsdam.de/v3.0/fam_mem.php?family_id=WRKY","show details")</f>
        <v>show details</v>
      </c>
      <c r="R187" s="10" t="s">
        <v>811</v>
      </c>
      <c r="S187" s="10" t="s">
        <v>20</v>
      </c>
      <c r="T187" s="10" t="s">
        <v>20</v>
      </c>
      <c r="U187" s="10" t="s">
        <v>20</v>
      </c>
      <c r="V187" s="10" t="s">
        <v>413</v>
      </c>
      <c r="W187" s="11" t="s">
        <v>812</v>
      </c>
    </row>
    <row r="188" spans="1:23" s="12" customFormat="1" x14ac:dyDescent="0.25">
      <c r="A188" s="10">
        <v>100802214</v>
      </c>
      <c r="B188" s="1">
        <v>2.50162855944061</v>
      </c>
      <c r="C188" s="1" t="s">
        <v>1134</v>
      </c>
      <c r="D188" s="1">
        <v>4.0246005611784597</v>
      </c>
      <c r="E188" s="1" t="s">
        <v>1134</v>
      </c>
      <c r="F188" s="1">
        <v>3.6007602238258301</v>
      </c>
      <c r="G188" s="1" t="s">
        <v>1134</v>
      </c>
      <c r="H188" s="1">
        <v>2.3895084878726198</v>
      </c>
      <c r="I188" s="1" t="s">
        <v>1134</v>
      </c>
      <c r="J188" s="10">
        <v>1152</v>
      </c>
      <c r="K188" s="10">
        <v>2.50162855944061</v>
      </c>
      <c r="L188" s="10">
        <v>1.5585512399120301E-4</v>
      </c>
      <c r="M188" s="10" t="s">
        <v>80</v>
      </c>
      <c r="N188" s="10" t="s">
        <v>16</v>
      </c>
      <c r="O188" s="10" t="s">
        <v>17</v>
      </c>
      <c r="P188" s="10" t="s">
        <v>18</v>
      </c>
      <c r="Q188" s="10" t="str">
        <f>HYPERLINK("http://plntfdb.bio.uni-potsdam.de/v3.0/fam_mem.php?family_id=MYB","show details")</f>
        <v>show details</v>
      </c>
      <c r="R188" s="10" t="s">
        <v>81</v>
      </c>
      <c r="S188" s="10" t="s">
        <v>20</v>
      </c>
      <c r="T188" s="10" t="s">
        <v>20</v>
      </c>
      <c r="U188" s="10" t="s">
        <v>20</v>
      </c>
      <c r="V188" s="10" t="s">
        <v>21</v>
      </c>
      <c r="W188" s="11" t="s">
        <v>82</v>
      </c>
    </row>
    <row r="189" spans="1:23" s="12" customFormat="1" x14ac:dyDescent="0.25">
      <c r="A189" s="10">
        <v>100802242</v>
      </c>
      <c r="B189" s="1">
        <v>4.5100204796958403</v>
      </c>
      <c r="C189" s="1" t="s">
        <v>1134</v>
      </c>
      <c r="D189" s="1">
        <v>5.4665550905010702</v>
      </c>
      <c r="E189" s="1" t="s">
        <v>1134</v>
      </c>
      <c r="F189" s="1">
        <v>2.0983911610917301</v>
      </c>
      <c r="G189" s="1" t="s">
        <v>1134</v>
      </c>
      <c r="H189" s="1">
        <v>3.77170220459463</v>
      </c>
      <c r="I189" s="1" t="s">
        <v>1134</v>
      </c>
      <c r="J189" s="10">
        <v>1804</v>
      </c>
      <c r="K189" s="10">
        <v>4.5100204796958403</v>
      </c>
      <c r="L189" s="13">
        <v>9.6927695150045801E-14</v>
      </c>
      <c r="M189" s="10" t="s">
        <v>83</v>
      </c>
      <c r="N189" s="10" t="s">
        <v>1139</v>
      </c>
      <c r="O189" s="10" t="s">
        <v>41</v>
      </c>
      <c r="P189" s="10" t="s">
        <v>25</v>
      </c>
      <c r="Q189" s="10" t="str">
        <f>HYPERLINK("http://plntfdb.bio.uni-potsdam.de/v3.0/fam_mem.php?family_id=ERF","show details")</f>
        <v>show details</v>
      </c>
      <c r="R189" s="10" t="s">
        <v>84</v>
      </c>
      <c r="S189" s="10" t="s">
        <v>85</v>
      </c>
      <c r="T189" s="10" t="s">
        <v>86</v>
      </c>
      <c r="U189" s="10" t="s">
        <v>87</v>
      </c>
      <c r="V189" s="10" t="s">
        <v>43</v>
      </c>
      <c r="W189" s="11" t="s">
        <v>88</v>
      </c>
    </row>
    <row r="190" spans="1:23" s="12" customFormat="1" x14ac:dyDescent="0.25">
      <c r="A190" s="10">
        <v>100802387</v>
      </c>
      <c r="B190" s="1">
        <v>0.99327290632764298</v>
      </c>
      <c r="C190" s="1" t="s">
        <v>1132</v>
      </c>
      <c r="D190" s="1">
        <v>-2.1933637946471198</v>
      </c>
      <c r="E190" s="1" t="s">
        <v>1133</v>
      </c>
      <c r="F190" s="1">
        <v>0.48223304906391501</v>
      </c>
      <c r="G190" s="1" t="s">
        <v>1132</v>
      </c>
      <c r="H190" s="1">
        <v>-0.28074029614884799</v>
      </c>
      <c r="I190" s="1" t="s">
        <v>1132</v>
      </c>
      <c r="J190" s="10">
        <v>2659</v>
      </c>
      <c r="K190" s="10">
        <v>-2.1933637946471198</v>
      </c>
      <c r="L190" s="10">
        <v>4.5287242536189397E-3</v>
      </c>
      <c r="M190" s="10" t="s">
        <v>813</v>
      </c>
      <c r="N190" s="10" t="s">
        <v>313</v>
      </c>
      <c r="O190" s="10" t="s">
        <v>314</v>
      </c>
      <c r="P190" s="10" t="s">
        <v>25</v>
      </c>
      <c r="Q190" s="10" t="str">
        <f>HYPERLINK("http://plntfdb.bio.uni-potsdam.de/v3.0/fam_mem.php?family_id=ARF","show details")</f>
        <v>show details</v>
      </c>
      <c r="R190" s="10" t="s">
        <v>814</v>
      </c>
      <c r="S190" s="10" t="s">
        <v>20</v>
      </c>
      <c r="T190" s="10" t="s">
        <v>20</v>
      </c>
      <c r="U190" s="10" t="s">
        <v>20</v>
      </c>
      <c r="V190" s="10" t="s">
        <v>316</v>
      </c>
      <c r="W190" s="11" t="s">
        <v>815</v>
      </c>
    </row>
    <row r="191" spans="1:23" s="12" customFormat="1" x14ac:dyDescent="0.25">
      <c r="A191" s="10">
        <v>100802503</v>
      </c>
      <c r="B191" s="1">
        <v>-0.36949641119669002</v>
      </c>
      <c r="C191" s="1" t="s">
        <v>1132</v>
      </c>
      <c r="D191" s="1">
        <v>2.6452228499214701</v>
      </c>
      <c r="E191" s="1" t="s">
        <v>1134</v>
      </c>
      <c r="F191" s="1">
        <v>0.26574248592487698</v>
      </c>
      <c r="G191" s="1" t="s">
        <v>1132</v>
      </c>
      <c r="H191" s="1">
        <v>0.32612704083625499</v>
      </c>
      <c r="I191" s="1" t="s">
        <v>1132</v>
      </c>
      <c r="J191" s="10">
        <v>937</v>
      </c>
      <c r="K191" s="10">
        <v>2.6452228499214701</v>
      </c>
      <c r="L191" s="10">
        <v>6.5897485722708402E-4</v>
      </c>
      <c r="M191" s="10" t="s">
        <v>816</v>
      </c>
      <c r="N191" s="10" t="s">
        <v>16</v>
      </c>
      <c r="O191" s="10" t="s">
        <v>17</v>
      </c>
      <c r="P191" s="10" t="s">
        <v>18</v>
      </c>
      <c r="Q191" s="10" t="str">
        <f>HYPERLINK("http://plntfdb.bio.uni-potsdam.de/v3.0/fam_mem.php?family_id=MYB","show details")</f>
        <v>show details</v>
      </c>
      <c r="R191" s="10" t="s">
        <v>817</v>
      </c>
      <c r="S191" s="10" t="s">
        <v>20</v>
      </c>
      <c r="T191" s="10" t="s">
        <v>20</v>
      </c>
      <c r="U191" s="10" t="s">
        <v>20</v>
      </c>
      <c r="V191" s="10" t="s">
        <v>21</v>
      </c>
      <c r="W191" s="11" t="s">
        <v>818</v>
      </c>
    </row>
    <row r="192" spans="1:23" s="12" customFormat="1" x14ac:dyDescent="0.25">
      <c r="A192" s="10">
        <v>100802508</v>
      </c>
      <c r="B192" s="1">
        <v>-1.02742064658333E-2</v>
      </c>
      <c r="C192" s="1" t="s">
        <v>1132</v>
      </c>
      <c r="D192" s="1">
        <v>0.59526278342375505</v>
      </c>
      <c r="E192" s="1" t="s">
        <v>1132</v>
      </c>
      <c r="F192" s="1">
        <v>1.0401739713932801</v>
      </c>
      <c r="G192" s="1" t="s">
        <v>1132</v>
      </c>
      <c r="H192" s="1">
        <v>-2.1521952836540601</v>
      </c>
      <c r="I192" s="1" t="s">
        <v>1133</v>
      </c>
      <c r="J192" s="10">
        <v>1133</v>
      </c>
      <c r="K192" s="10">
        <v>-2.1521952836540601</v>
      </c>
      <c r="L192" s="13">
        <v>2.7373755160022399E-6</v>
      </c>
      <c r="M192" s="10" t="s">
        <v>1105</v>
      </c>
      <c r="N192" s="10" t="s">
        <v>1139</v>
      </c>
      <c r="O192" s="10" t="s">
        <v>41</v>
      </c>
      <c r="P192" s="10" t="s">
        <v>25</v>
      </c>
      <c r="Q192" s="10" t="str">
        <f>HYPERLINK("http://plntfdb.bio.uni-potsdam.de/v3.0/fam_mem.php?family_id=ERF","show details")</f>
        <v>show details</v>
      </c>
      <c r="R192" s="10" t="s">
        <v>1106</v>
      </c>
      <c r="S192" s="10" t="s">
        <v>20</v>
      </c>
      <c r="T192" s="10" t="s">
        <v>20</v>
      </c>
      <c r="U192" s="10" t="s">
        <v>20</v>
      </c>
      <c r="V192" s="10" t="s">
        <v>43</v>
      </c>
      <c r="W192" s="11" t="s">
        <v>1107</v>
      </c>
    </row>
    <row r="193" spans="1:23" s="12" customFormat="1" x14ac:dyDescent="0.25">
      <c r="A193" s="10">
        <v>100802739</v>
      </c>
      <c r="B193" s="1">
        <v>0.89192219408690498</v>
      </c>
      <c r="C193" s="1" t="s">
        <v>1132</v>
      </c>
      <c r="D193" s="1">
        <v>3.7635773911329098</v>
      </c>
      <c r="E193" s="1" t="s">
        <v>1134</v>
      </c>
      <c r="F193" s="1">
        <v>0.75442964455014005</v>
      </c>
      <c r="G193" s="1" t="s">
        <v>1132</v>
      </c>
      <c r="H193" s="1">
        <v>0.97721614959741598</v>
      </c>
      <c r="I193" s="1" t="s">
        <v>1132</v>
      </c>
      <c r="J193" s="10">
        <v>1335</v>
      </c>
      <c r="K193" s="10">
        <v>3.7635773911329098</v>
      </c>
      <c r="L193" s="13">
        <v>1.5772220188808001E-7</v>
      </c>
      <c r="M193" s="10" t="s">
        <v>819</v>
      </c>
      <c r="N193" s="10" t="s">
        <v>440</v>
      </c>
      <c r="O193" s="10" t="s">
        <v>441</v>
      </c>
      <c r="P193" s="10" t="s">
        <v>25</v>
      </c>
      <c r="Q193" s="10" t="str">
        <f>HYPERLINK("http://plntfdb.bio.uni-potsdam.de/v3.0/fam_mem.php?family_id=HSF","show details")</f>
        <v>show details</v>
      </c>
      <c r="R193" s="10" t="s">
        <v>820</v>
      </c>
      <c r="S193" s="10" t="s">
        <v>47</v>
      </c>
      <c r="T193" s="10" t="s">
        <v>171</v>
      </c>
      <c r="U193" s="10" t="s">
        <v>145</v>
      </c>
      <c r="V193" s="10" t="s">
        <v>443</v>
      </c>
      <c r="W193" s="11" t="s">
        <v>821</v>
      </c>
    </row>
    <row r="194" spans="1:23" s="12" customFormat="1" x14ac:dyDescent="0.25">
      <c r="A194" s="10">
        <v>100802800</v>
      </c>
      <c r="B194" s="1">
        <v>0.288763883024169</v>
      </c>
      <c r="C194" s="1" t="s">
        <v>1132</v>
      </c>
      <c r="D194" s="1">
        <v>0.62844640897809501</v>
      </c>
      <c r="E194" s="1" t="s">
        <v>1132</v>
      </c>
      <c r="F194" s="1">
        <v>1.06861693787592</v>
      </c>
      <c r="G194" s="1" t="s">
        <v>1132</v>
      </c>
      <c r="H194" s="1">
        <v>1.21251806688048</v>
      </c>
      <c r="I194" s="1" t="s">
        <v>1134</v>
      </c>
      <c r="J194" s="10">
        <v>1090</v>
      </c>
      <c r="K194" s="10">
        <v>1.21251806688048</v>
      </c>
      <c r="L194" s="13">
        <v>4.8108790314099301E-5</v>
      </c>
      <c r="M194" s="10" t="s">
        <v>1108</v>
      </c>
      <c r="N194" s="10" t="s">
        <v>945</v>
      </c>
      <c r="O194" s="10" t="s">
        <v>946</v>
      </c>
      <c r="P194" s="10" t="s">
        <v>230</v>
      </c>
      <c r="Q194" s="10" t="str">
        <f>HYPERLINK("http://plntfdb.bio.uni-potsdam.de/v3.0/fam_mem.php?family_id=Tify","show details")</f>
        <v>show details</v>
      </c>
      <c r="R194" s="10" t="s">
        <v>1109</v>
      </c>
      <c r="S194" s="10" t="s">
        <v>20</v>
      </c>
      <c r="T194" s="10" t="s">
        <v>20</v>
      </c>
      <c r="U194" s="10" t="s">
        <v>20</v>
      </c>
      <c r="V194" s="10" t="s">
        <v>948</v>
      </c>
      <c r="W194" s="11" t="s">
        <v>1110</v>
      </c>
    </row>
    <row r="195" spans="1:23" s="12" customFormat="1" x14ac:dyDescent="0.25">
      <c r="A195" s="10">
        <v>100802822</v>
      </c>
      <c r="B195" s="1">
        <v>1.73844720191438</v>
      </c>
      <c r="C195" s="1" t="s">
        <v>1134</v>
      </c>
      <c r="D195" s="1">
        <v>0.80710155793736704</v>
      </c>
      <c r="E195" s="1" t="s">
        <v>1132</v>
      </c>
      <c r="F195" s="1">
        <v>0.46720121440479101</v>
      </c>
      <c r="G195" s="1" t="s">
        <v>1132</v>
      </c>
      <c r="H195" s="1">
        <v>-0.136601428249402</v>
      </c>
      <c r="I195" s="1" t="s">
        <v>1132</v>
      </c>
      <c r="J195" s="10">
        <v>1417</v>
      </c>
      <c r="K195" s="10">
        <v>1.73844720191438</v>
      </c>
      <c r="L195" s="10">
        <v>2.0805569482637001E-4</v>
      </c>
      <c r="M195" s="10" t="s">
        <v>300</v>
      </c>
      <c r="N195" s="10" t="s">
        <v>301</v>
      </c>
      <c r="O195" s="10" t="s">
        <v>302</v>
      </c>
      <c r="P195" s="10" t="s">
        <v>25</v>
      </c>
      <c r="Q195" s="10" t="str">
        <f>HYPERLINK("http://plntfdb.bio.uni-potsdam.de/v3.0/fam_mem.php?family_id=LOB","show details")</f>
        <v>show details</v>
      </c>
      <c r="R195" s="10" t="s">
        <v>303</v>
      </c>
      <c r="S195" s="10" t="s">
        <v>20</v>
      </c>
      <c r="T195" s="10" t="s">
        <v>20</v>
      </c>
      <c r="U195" s="10" t="s">
        <v>20</v>
      </c>
      <c r="V195" s="10" t="s">
        <v>304</v>
      </c>
      <c r="W195" s="11" t="s">
        <v>305</v>
      </c>
    </row>
    <row r="196" spans="1:23" s="12" customFormat="1" x14ac:dyDescent="0.25">
      <c r="A196" s="10">
        <v>100803085</v>
      </c>
      <c r="B196" s="1">
        <v>1.45075855732071</v>
      </c>
      <c r="C196" s="1" t="s">
        <v>1132</v>
      </c>
      <c r="D196" s="1">
        <v>5.0307952819039201</v>
      </c>
      <c r="E196" s="1" t="s">
        <v>1134</v>
      </c>
      <c r="F196" s="1">
        <v>1.2290711601050499</v>
      </c>
      <c r="G196" s="1" t="s">
        <v>1132</v>
      </c>
      <c r="H196" s="1">
        <v>2.3776031564510198</v>
      </c>
      <c r="I196" s="1" t="s">
        <v>1134</v>
      </c>
      <c r="J196" s="10">
        <v>705</v>
      </c>
      <c r="K196" s="10">
        <v>5.0307952819039201</v>
      </c>
      <c r="L196" s="13">
        <v>2.7710959595287001E-13</v>
      </c>
      <c r="M196" s="10" t="s">
        <v>822</v>
      </c>
      <c r="N196" s="10" t="s">
        <v>301</v>
      </c>
      <c r="O196" s="10" t="s">
        <v>302</v>
      </c>
      <c r="P196" s="10" t="s">
        <v>25</v>
      </c>
      <c r="Q196" s="10" t="str">
        <f>HYPERLINK("http://plntfdb.bio.uni-potsdam.de/v3.0/fam_mem.php?family_id=LOB","show details")</f>
        <v>show details</v>
      </c>
      <c r="R196" s="10" t="s">
        <v>823</v>
      </c>
      <c r="S196" s="10" t="s">
        <v>20</v>
      </c>
      <c r="T196" s="10" t="s">
        <v>20</v>
      </c>
      <c r="U196" s="10" t="s">
        <v>20</v>
      </c>
      <c r="V196" s="10" t="s">
        <v>304</v>
      </c>
      <c r="W196" s="11" t="s">
        <v>824</v>
      </c>
    </row>
    <row r="197" spans="1:23" s="12" customFormat="1" x14ac:dyDescent="0.25">
      <c r="A197" s="10">
        <v>100803095</v>
      </c>
      <c r="B197" s="1">
        <v>-3.65443583544339E-3</v>
      </c>
      <c r="C197" s="1" t="s">
        <v>1132</v>
      </c>
      <c r="D197" s="1">
        <v>-1.0273537180499801</v>
      </c>
      <c r="E197" s="1" t="s">
        <v>1133</v>
      </c>
      <c r="F197" s="1">
        <v>0.72377174488173202</v>
      </c>
      <c r="G197" s="1" t="s">
        <v>1132</v>
      </c>
      <c r="H197" s="1">
        <v>0.19500491346361501</v>
      </c>
      <c r="I197" s="1" t="s">
        <v>1132</v>
      </c>
      <c r="J197" s="10">
        <v>1561</v>
      </c>
      <c r="K197" s="10">
        <v>-1.0273537180499801</v>
      </c>
      <c r="L197" s="10">
        <v>4.8972471609753801E-3</v>
      </c>
      <c r="M197" s="10" t="s">
        <v>825</v>
      </c>
      <c r="N197" s="10" t="s">
        <v>688</v>
      </c>
      <c r="O197" s="10" t="s">
        <v>689</v>
      </c>
      <c r="P197" s="10" t="s">
        <v>25</v>
      </c>
      <c r="Q197" s="10" t="str">
        <f>HYPERLINK("http://plntfdb.bio.uni-potsdam.de/v3.0/fam_mem.php?family_id=HB","show details")</f>
        <v>show details</v>
      </c>
      <c r="R197" s="10" t="s">
        <v>826</v>
      </c>
      <c r="S197" s="10" t="s">
        <v>47</v>
      </c>
      <c r="T197" s="10" t="s">
        <v>171</v>
      </c>
      <c r="U197" s="10" t="s">
        <v>145</v>
      </c>
      <c r="V197" s="10" t="s">
        <v>691</v>
      </c>
      <c r="W197" s="11" t="s">
        <v>827</v>
      </c>
    </row>
    <row r="198" spans="1:23" s="12" customFormat="1" x14ac:dyDescent="0.25">
      <c r="A198" s="10">
        <v>100803537</v>
      </c>
      <c r="B198" s="1">
        <v>-0.982555563000717</v>
      </c>
      <c r="C198" s="1" t="s">
        <v>1132</v>
      </c>
      <c r="D198" s="1">
        <v>-0.73563263721953398</v>
      </c>
      <c r="E198" s="1" t="s">
        <v>1132</v>
      </c>
      <c r="F198" s="1">
        <v>-1.0366513326887701</v>
      </c>
      <c r="G198" s="1" t="s">
        <v>1133</v>
      </c>
      <c r="H198" s="1">
        <v>-0.58556825603384999</v>
      </c>
      <c r="I198" s="1" t="s">
        <v>1132</v>
      </c>
      <c r="J198" s="10">
        <v>2604</v>
      </c>
      <c r="K198" s="10">
        <v>-1.0366513326887701</v>
      </c>
      <c r="L198" s="13">
        <v>1.07478503186389E-5</v>
      </c>
      <c r="M198" s="10" t="s">
        <v>1020</v>
      </c>
      <c r="N198" s="10" t="s">
        <v>16</v>
      </c>
      <c r="O198" s="10" t="s">
        <v>17</v>
      </c>
      <c r="P198" s="10" t="s">
        <v>18</v>
      </c>
      <c r="Q198" s="10" t="str">
        <f>HYPERLINK("http://plntfdb.bio.uni-potsdam.de/v3.0/fam_mem.php?family_id=MYB","show details")</f>
        <v>show details</v>
      </c>
      <c r="R198" s="10" t="s">
        <v>1021</v>
      </c>
      <c r="S198" s="10" t="s">
        <v>20</v>
      </c>
      <c r="T198" s="10" t="s">
        <v>220</v>
      </c>
      <c r="U198" s="10" t="s">
        <v>20</v>
      </c>
      <c r="V198" s="10" t="s">
        <v>21</v>
      </c>
      <c r="W198" s="11" t="s">
        <v>1022</v>
      </c>
    </row>
    <row r="199" spans="1:23" s="12" customFormat="1" x14ac:dyDescent="0.25">
      <c r="A199" s="10">
        <v>100803653</v>
      </c>
      <c r="B199" s="1">
        <v>-1.6226034322399301</v>
      </c>
      <c r="C199" s="1" t="s">
        <v>1133</v>
      </c>
      <c r="D199" s="1">
        <v>0.14718647110583499</v>
      </c>
      <c r="E199" s="1" t="s">
        <v>1132</v>
      </c>
      <c r="F199" s="1">
        <v>-0.50091687147882402</v>
      </c>
      <c r="G199" s="1" t="s">
        <v>1132</v>
      </c>
      <c r="H199" s="1">
        <v>0.26275921918920497</v>
      </c>
      <c r="I199" s="1" t="s">
        <v>1132</v>
      </c>
      <c r="J199" s="10">
        <v>1502</v>
      </c>
      <c r="K199" s="10">
        <v>-1.6226034322399301</v>
      </c>
      <c r="L199" s="13">
        <v>1.1365524467369699E-5</v>
      </c>
      <c r="M199" s="10" t="s">
        <v>306</v>
      </c>
      <c r="N199" s="10" t="s">
        <v>1139</v>
      </c>
      <c r="O199" s="10" t="s">
        <v>41</v>
      </c>
      <c r="P199" s="10" t="s">
        <v>25</v>
      </c>
      <c r="Q199" s="10" t="str">
        <f>HYPERLINK("http://plntfdb.bio.uni-potsdam.de/v3.0/fam_mem.php?family_id=ERF","show details")</f>
        <v>show details</v>
      </c>
      <c r="R199" s="10" t="s">
        <v>307</v>
      </c>
      <c r="S199" s="10" t="s">
        <v>20</v>
      </c>
      <c r="T199" s="10" t="s">
        <v>20</v>
      </c>
      <c r="U199" s="10" t="s">
        <v>20</v>
      </c>
      <c r="V199" s="10" t="s">
        <v>43</v>
      </c>
      <c r="W199" s="11" t="s">
        <v>308</v>
      </c>
    </row>
    <row r="200" spans="1:23" s="12" customFormat="1" x14ac:dyDescent="0.25">
      <c r="A200" s="10">
        <v>100804447</v>
      </c>
      <c r="B200" s="1">
        <v>1.77298432135453</v>
      </c>
      <c r="C200" s="1" t="s">
        <v>1134</v>
      </c>
      <c r="D200" s="1">
        <v>2.2382068242661499</v>
      </c>
      <c r="E200" s="1" t="s">
        <v>1134</v>
      </c>
      <c r="F200" s="1">
        <v>1.6436586809959199</v>
      </c>
      <c r="G200" s="1" t="s">
        <v>1134</v>
      </c>
      <c r="H200" s="1">
        <v>2.32947609400436</v>
      </c>
      <c r="I200" s="1" t="s">
        <v>1134</v>
      </c>
      <c r="J200" s="10">
        <v>2802</v>
      </c>
      <c r="K200" s="10">
        <v>1.77298432135453</v>
      </c>
      <c r="L200" s="13">
        <v>3.3103122195038997E-5</v>
      </c>
      <c r="M200" s="10" t="s">
        <v>89</v>
      </c>
      <c r="N200" s="10" t="s">
        <v>90</v>
      </c>
      <c r="O200" s="10" t="s">
        <v>91</v>
      </c>
      <c r="P200" s="10" t="s">
        <v>25</v>
      </c>
      <c r="Q200" s="10" t="str">
        <f>HYPERLINK("http://plntfdb.bio.uni-potsdam.de/v3.0/fam_mem.php?family_id=CPP","show details")</f>
        <v>show details</v>
      </c>
      <c r="R200" s="10" t="s">
        <v>92</v>
      </c>
      <c r="S200" s="10" t="s">
        <v>20</v>
      </c>
      <c r="T200" s="10" t="s">
        <v>20</v>
      </c>
      <c r="U200" s="10" t="s">
        <v>20</v>
      </c>
      <c r="V200" s="10" t="s">
        <v>20</v>
      </c>
      <c r="W200" s="11" t="s">
        <v>93</v>
      </c>
    </row>
    <row r="201" spans="1:23" s="12" customFormat="1" x14ac:dyDescent="0.25">
      <c r="A201" s="10">
        <v>100804481</v>
      </c>
      <c r="B201" s="1">
        <v>-2.0293292305666601</v>
      </c>
      <c r="C201" s="1" t="s">
        <v>1133</v>
      </c>
      <c r="D201" s="1">
        <v>0.79764228185391495</v>
      </c>
      <c r="E201" s="1" t="s">
        <v>1132</v>
      </c>
      <c r="F201" s="1">
        <v>0.250231558950195</v>
      </c>
      <c r="G201" s="1" t="s">
        <v>1132</v>
      </c>
      <c r="H201" s="1">
        <v>-0.22163298182291899</v>
      </c>
      <c r="I201" s="1" t="s">
        <v>1132</v>
      </c>
      <c r="J201" s="10">
        <v>1149</v>
      </c>
      <c r="K201" s="10">
        <v>-2.0293292305666601</v>
      </c>
      <c r="L201" s="10">
        <v>8.4041928605404603E-4</v>
      </c>
      <c r="M201" s="10" t="s">
        <v>309</v>
      </c>
      <c r="N201" s="10" t="s">
        <v>1139</v>
      </c>
      <c r="O201" s="10" t="s">
        <v>41</v>
      </c>
      <c r="P201" s="10" t="s">
        <v>25</v>
      </c>
      <c r="Q201" s="10" t="str">
        <f>HYPERLINK("http://plntfdb.bio.uni-potsdam.de/v3.0/fam_mem.php?family_id=ERF","show details")</f>
        <v>show details</v>
      </c>
      <c r="R201" s="10" t="s">
        <v>310</v>
      </c>
      <c r="S201" s="10" t="s">
        <v>20</v>
      </c>
      <c r="T201" s="10" t="s">
        <v>20</v>
      </c>
      <c r="U201" s="10" t="s">
        <v>20</v>
      </c>
      <c r="V201" s="10" t="s">
        <v>254</v>
      </c>
      <c r="W201" s="11" t="s">
        <v>311</v>
      </c>
    </row>
    <row r="202" spans="1:23" s="12" customFormat="1" x14ac:dyDescent="0.25">
      <c r="A202" s="10">
        <v>100804613</v>
      </c>
      <c r="B202" s="1">
        <v>-1.50201305121428E-2</v>
      </c>
      <c r="C202" s="1" t="s">
        <v>1132</v>
      </c>
      <c r="D202" s="1">
        <v>-1.6934356036662499</v>
      </c>
      <c r="E202" s="1" t="s">
        <v>1133</v>
      </c>
      <c r="F202" s="1">
        <v>0.50368891005680305</v>
      </c>
      <c r="G202" s="1" t="s">
        <v>1132</v>
      </c>
      <c r="H202" s="1" t="s">
        <v>1136</v>
      </c>
      <c r="I202" s="1" t="s">
        <v>1136</v>
      </c>
      <c r="J202" s="10">
        <v>1746</v>
      </c>
      <c r="K202" s="10">
        <v>-1.6934356036662499</v>
      </c>
      <c r="L202" s="10">
        <v>3.60390411305912E-3</v>
      </c>
      <c r="M202" s="10" t="s">
        <v>828</v>
      </c>
      <c r="N202" s="10" t="s">
        <v>224</v>
      </c>
      <c r="O202" s="10" t="s">
        <v>224</v>
      </c>
      <c r="P202" s="10" t="s">
        <v>25</v>
      </c>
      <c r="Q202" s="10" t="str">
        <f>HYPERLINK("http://plntfdb.bio.uni-potsdam.de/v3.0/fam_mem.php?family_id=GRAS","show details")</f>
        <v>show details</v>
      </c>
      <c r="R202" s="10" t="s">
        <v>829</v>
      </c>
      <c r="S202" s="10" t="s">
        <v>85</v>
      </c>
      <c r="T202" s="10" t="s">
        <v>112</v>
      </c>
      <c r="U202" s="10" t="s">
        <v>87</v>
      </c>
      <c r="V202" s="10" t="s">
        <v>226</v>
      </c>
      <c r="W202" s="11" t="s">
        <v>830</v>
      </c>
    </row>
    <row r="203" spans="1:23" s="12" customFormat="1" x14ac:dyDescent="0.25">
      <c r="A203" s="10">
        <v>100804628</v>
      </c>
      <c r="B203" s="1">
        <v>-1.1435439909877601</v>
      </c>
      <c r="C203" s="1" t="s">
        <v>1133</v>
      </c>
      <c r="D203" s="1">
        <v>-0.24411366424153</v>
      </c>
      <c r="E203" s="1" t="s">
        <v>1132</v>
      </c>
      <c r="F203" s="1">
        <v>-5.5450405690493997E-2</v>
      </c>
      <c r="G203" s="1" t="s">
        <v>1132</v>
      </c>
      <c r="H203" s="1">
        <v>6.18511865517802E-2</v>
      </c>
      <c r="I203" s="1" t="s">
        <v>1132</v>
      </c>
      <c r="J203" s="10">
        <v>4643</v>
      </c>
      <c r="K203" s="10">
        <v>-1.1435439909877601</v>
      </c>
      <c r="L203" s="10">
        <v>1.83072047764041E-3</v>
      </c>
      <c r="M203" s="10" t="s">
        <v>312</v>
      </c>
      <c r="N203" s="10" t="s">
        <v>313</v>
      </c>
      <c r="O203" s="10" t="s">
        <v>314</v>
      </c>
      <c r="P203" s="10" t="s">
        <v>25</v>
      </c>
      <c r="Q203" s="10" t="str">
        <f>HYPERLINK("http://plntfdb.bio.uni-potsdam.de/v3.0/fam_mem.php?family_id=ARF","show details")</f>
        <v>show details</v>
      </c>
      <c r="R203" s="10" t="s">
        <v>315</v>
      </c>
      <c r="S203" s="10" t="s">
        <v>20</v>
      </c>
      <c r="T203" s="10" t="s">
        <v>20</v>
      </c>
      <c r="U203" s="10" t="s">
        <v>20</v>
      </c>
      <c r="V203" s="10" t="s">
        <v>316</v>
      </c>
      <c r="W203" s="11" t="s">
        <v>317</v>
      </c>
    </row>
    <row r="204" spans="1:23" s="12" customFormat="1" x14ac:dyDescent="0.25">
      <c r="A204" s="10">
        <v>100804665</v>
      </c>
      <c r="B204" s="1">
        <v>-0.673938017828418</v>
      </c>
      <c r="C204" s="1" t="s">
        <v>1132</v>
      </c>
      <c r="D204" s="1">
        <v>-1.1235750655177199</v>
      </c>
      <c r="E204" s="1" t="s">
        <v>1132</v>
      </c>
      <c r="F204" s="1">
        <v>-0.86588808105864801</v>
      </c>
      <c r="G204" s="1" t="s">
        <v>1132</v>
      </c>
      <c r="H204" s="1">
        <v>-1.27245992656391</v>
      </c>
      <c r="I204" s="1" t="s">
        <v>1133</v>
      </c>
      <c r="J204" s="10">
        <v>2092</v>
      </c>
      <c r="K204" s="10">
        <v>-1.27245992656391</v>
      </c>
      <c r="L204" s="10">
        <v>2.8748122265564898E-4</v>
      </c>
      <c r="M204" s="10" t="s">
        <v>1111</v>
      </c>
      <c r="N204" s="10" t="s">
        <v>95</v>
      </c>
      <c r="O204" s="10" t="s">
        <v>96</v>
      </c>
      <c r="P204" s="10" t="s">
        <v>25</v>
      </c>
      <c r="Q204" s="10" t="str">
        <f>HYPERLINK("http://plntfdb.bio.uni-potsdam.de/v3.0/fam_mem.php?family_id=bHLH","show details")</f>
        <v>show details</v>
      </c>
      <c r="R204" s="10" t="s">
        <v>1112</v>
      </c>
      <c r="S204" s="10" t="s">
        <v>20</v>
      </c>
      <c r="T204" s="10" t="s">
        <v>20</v>
      </c>
      <c r="U204" s="10" t="s">
        <v>20</v>
      </c>
      <c r="V204" s="10" t="s">
        <v>673</v>
      </c>
      <c r="W204" s="11" t="s">
        <v>1113</v>
      </c>
    </row>
    <row r="205" spans="1:23" s="12" customFormat="1" x14ac:dyDescent="0.25">
      <c r="A205" s="10">
        <v>100804843</v>
      </c>
      <c r="B205" s="1">
        <v>1.3822553227063299</v>
      </c>
      <c r="C205" s="1" t="s">
        <v>1132</v>
      </c>
      <c r="D205" s="1">
        <v>3.3367873425763701</v>
      </c>
      <c r="E205" s="1" t="s">
        <v>1134</v>
      </c>
      <c r="F205" s="1">
        <v>3.88723067898444</v>
      </c>
      <c r="G205" s="1" t="s">
        <v>1134</v>
      </c>
      <c r="H205" s="1">
        <v>2.2693875045811001</v>
      </c>
      <c r="I205" s="1" t="s">
        <v>1134</v>
      </c>
      <c r="J205" s="10">
        <v>1622</v>
      </c>
      <c r="K205" s="10">
        <v>3.3367873425763701</v>
      </c>
      <c r="L205" s="13">
        <v>2.22062349293045E-10</v>
      </c>
      <c r="M205" s="10" t="s">
        <v>473</v>
      </c>
      <c r="N205" s="10" t="s">
        <v>1139</v>
      </c>
      <c r="O205" s="10" t="s">
        <v>41</v>
      </c>
      <c r="P205" s="10" t="s">
        <v>25</v>
      </c>
      <c r="Q205" s="10" t="str">
        <f>HYPERLINK("http://plntfdb.bio.uni-potsdam.de/v3.0/fam_mem.php?family_id=ERF","show details")</f>
        <v>show details</v>
      </c>
      <c r="R205" s="10" t="s">
        <v>474</v>
      </c>
      <c r="S205" s="10" t="s">
        <v>20</v>
      </c>
      <c r="T205" s="10" t="s">
        <v>20</v>
      </c>
      <c r="U205" s="10" t="s">
        <v>20</v>
      </c>
      <c r="V205" s="10" t="s">
        <v>43</v>
      </c>
      <c r="W205" s="11" t="s">
        <v>475</v>
      </c>
    </row>
    <row r="206" spans="1:23" s="12" customFormat="1" x14ac:dyDescent="0.25">
      <c r="A206" s="10">
        <v>100804965</v>
      </c>
      <c r="B206" s="1">
        <v>-1.7487310357946899</v>
      </c>
      <c r="C206" s="1" t="s">
        <v>1133</v>
      </c>
      <c r="D206" s="1">
        <v>-1.8837131907506699</v>
      </c>
      <c r="E206" s="1" t="s">
        <v>1133</v>
      </c>
      <c r="F206" s="1">
        <v>-0.52178938335089597</v>
      </c>
      <c r="G206" s="1" t="s">
        <v>1132</v>
      </c>
      <c r="H206" s="1">
        <v>-0.26232724859357198</v>
      </c>
      <c r="I206" s="1" t="s">
        <v>1132</v>
      </c>
      <c r="J206" s="10">
        <v>1888</v>
      </c>
      <c r="K206" s="10">
        <v>-1.7487310357946899</v>
      </c>
      <c r="L206" s="10">
        <v>2.30975365010692E-3</v>
      </c>
      <c r="M206" s="10" t="s">
        <v>94</v>
      </c>
      <c r="N206" s="10" t="s">
        <v>95</v>
      </c>
      <c r="O206" s="10" t="s">
        <v>96</v>
      </c>
      <c r="P206" s="10" t="s">
        <v>25</v>
      </c>
      <c r="Q206" s="10" t="str">
        <f>HYPERLINK("http://plntfdb.bio.uni-potsdam.de/v3.0/fam_mem.php?family_id=bHLH","show details")</f>
        <v>show details</v>
      </c>
      <c r="R206" s="10" t="s">
        <v>97</v>
      </c>
      <c r="S206" s="10" t="s">
        <v>20</v>
      </c>
      <c r="T206" s="10" t="s">
        <v>20</v>
      </c>
      <c r="U206" s="10" t="s">
        <v>20</v>
      </c>
      <c r="V206" s="10" t="s">
        <v>98</v>
      </c>
      <c r="W206" s="11" t="s">
        <v>99</v>
      </c>
    </row>
    <row r="207" spans="1:23" s="12" customFormat="1" x14ac:dyDescent="0.25">
      <c r="A207" s="10">
        <v>100805277</v>
      </c>
      <c r="B207" s="1">
        <v>1.2929802610975401</v>
      </c>
      <c r="C207" s="1" t="s">
        <v>1134</v>
      </c>
      <c r="D207" s="1">
        <v>8.3696741925289905E-2</v>
      </c>
      <c r="E207" s="1" t="s">
        <v>1132</v>
      </c>
      <c r="F207" s="1">
        <v>1.01447608000513</v>
      </c>
      <c r="G207" s="1" t="s">
        <v>1132</v>
      </c>
      <c r="H207" s="1">
        <v>0.86692620948513099</v>
      </c>
      <c r="I207" s="1" t="s">
        <v>1132</v>
      </c>
      <c r="J207" s="10">
        <v>1797</v>
      </c>
      <c r="K207" s="10">
        <v>1.2929802610975401</v>
      </c>
      <c r="L207" s="10">
        <v>1.75145926596008E-3</v>
      </c>
      <c r="M207" s="10" t="s">
        <v>318</v>
      </c>
      <c r="N207" s="10" t="s">
        <v>1139</v>
      </c>
      <c r="O207" s="10" t="s">
        <v>41</v>
      </c>
      <c r="P207" s="10" t="s">
        <v>25</v>
      </c>
      <c r="Q207" s="10" t="str">
        <f>HYPERLINK("http://plntfdb.bio.uni-potsdam.de/v3.0/fam_mem.php?family_id=ERF","show details")</f>
        <v>show details</v>
      </c>
      <c r="R207" s="10" t="s">
        <v>319</v>
      </c>
      <c r="S207" s="10" t="s">
        <v>20</v>
      </c>
      <c r="T207" s="10" t="s">
        <v>20</v>
      </c>
      <c r="U207" s="10" t="s">
        <v>20</v>
      </c>
      <c r="V207" s="10" t="s">
        <v>102</v>
      </c>
      <c r="W207" s="11" t="s">
        <v>320</v>
      </c>
    </row>
    <row r="208" spans="1:23" s="12" customFormat="1" x14ac:dyDescent="0.25">
      <c r="A208" s="10">
        <v>100805341</v>
      </c>
      <c r="B208" s="1">
        <v>0.11587534591462199</v>
      </c>
      <c r="C208" s="1" t="s">
        <v>1132</v>
      </c>
      <c r="D208" s="1">
        <v>1.77396464916393</v>
      </c>
      <c r="E208" s="1" t="s">
        <v>1132</v>
      </c>
      <c r="F208" s="1">
        <v>2.48877875319566</v>
      </c>
      <c r="G208" s="1" t="s">
        <v>1134</v>
      </c>
      <c r="H208" s="1">
        <v>2.3004490043542498</v>
      </c>
      <c r="I208" s="1" t="s">
        <v>1134</v>
      </c>
      <c r="J208" s="10">
        <v>1470</v>
      </c>
      <c r="K208" s="10">
        <v>2.48877875319566</v>
      </c>
      <c r="L208" s="13">
        <v>1.8958210204131401E-5</v>
      </c>
      <c r="M208" s="10" t="s">
        <v>941</v>
      </c>
      <c r="N208" s="10" t="s">
        <v>16</v>
      </c>
      <c r="O208" s="10" t="s">
        <v>17</v>
      </c>
      <c r="P208" s="10" t="s">
        <v>18</v>
      </c>
      <c r="Q208" s="10" t="str">
        <f>HYPERLINK("http://plntfdb.bio.uni-potsdam.de/v3.0/fam_mem.php?family_id=MYB","show details")</f>
        <v>show details</v>
      </c>
      <c r="R208" s="10" t="s">
        <v>942</v>
      </c>
      <c r="S208" s="10" t="s">
        <v>20</v>
      </c>
      <c r="T208" s="10" t="s">
        <v>20</v>
      </c>
      <c r="U208" s="10" t="s">
        <v>20</v>
      </c>
      <c r="V208" s="10" t="s">
        <v>21</v>
      </c>
      <c r="W208" s="11" t="s">
        <v>943</v>
      </c>
    </row>
    <row r="209" spans="1:23" s="12" customFormat="1" x14ac:dyDescent="0.25">
      <c r="A209" s="10">
        <v>100805456</v>
      </c>
      <c r="B209" s="1">
        <v>-1.3860074110498699</v>
      </c>
      <c r="C209" s="1" t="s">
        <v>1133</v>
      </c>
      <c r="D209" s="1">
        <v>-0.28254281485622601</v>
      </c>
      <c r="E209" s="1" t="s">
        <v>1132</v>
      </c>
      <c r="F209" s="1">
        <v>-0.31427773005967202</v>
      </c>
      <c r="G209" s="1" t="s">
        <v>1132</v>
      </c>
      <c r="H209" s="1">
        <v>-0.26750301118097602</v>
      </c>
      <c r="I209" s="1" t="s">
        <v>1132</v>
      </c>
      <c r="J209" s="10">
        <v>4721</v>
      </c>
      <c r="K209" s="10">
        <v>-1.3860074110498699</v>
      </c>
      <c r="L209" s="13">
        <v>6.3919637383862601E-6</v>
      </c>
      <c r="M209" s="10" t="s">
        <v>321</v>
      </c>
      <c r="N209" s="10" t="s">
        <v>313</v>
      </c>
      <c r="O209" s="10" t="s">
        <v>314</v>
      </c>
      <c r="P209" s="10" t="s">
        <v>25</v>
      </c>
      <c r="Q209" s="10" t="str">
        <f>HYPERLINK("http://plntfdb.bio.uni-potsdam.de/v3.0/fam_mem.php?family_id=ARF","show details")</f>
        <v>show details</v>
      </c>
      <c r="R209" s="10" t="s">
        <v>322</v>
      </c>
      <c r="S209" s="10" t="s">
        <v>323</v>
      </c>
      <c r="T209" s="10" t="s">
        <v>324</v>
      </c>
      <c r="U209" s="10" t="s">
        <v>325</v>
      </c>
      <c r="V209" s="10" t="s">
        <v>316</v>
      </c>
      <c r="W209" s="11" t="s">
        <v>326</v>
      </c>
    </row>
    <row r="210" spans="1:23" s="12" customFormat="1" x14ac:dyDescent="0.25">
      <c r="A210" s="10">
        <v>100805895</v>
      </c>
      <c r="B210" s="1">
        <v>-1.04935856137068</v>
      </c>
      <c r="C210" s="1" t="s">
        <v>1133</v>
      </c>
      <c r="D210" s="1">
        <v>5.6073426946132703E-2</v>
      </c>
      <c r="E210" s="1" t="s">
        <v>1132</v>
      </c>
      <c r="F210" s="1">
        <v>-0.13732061923088801</v>
      </c>
      <c r="G210" s="1" t="s">
        <v>1132</v>
      </c>
      <c r="H210" s="1">
        <v>0.62043772039716205</v>
      </c>
      <c r="I210" s="1" t="s">
        <v>1132</v>
      </c>
      <c r="J210" s="10">
        <v>903</v>
      </c>
      <c r="K210" s="10">
        <v>-1.04935856137068</v>
      </c>
      <c r="L210" s="10">
        <v>8.2730284285905504E-4</v>
      </c>
      <c r="M210" s="10" t="s">
        <v>327</v>
      </c>
      <c r="N210" s="10" t="s">
        <v>24</v>
      </c>
      <c r="O210" s="10" t="s">
        <v>24</v>
      </c>
      <c r="P210" s="10" t="s">
        <v>25</v>
      </c>
      <c r="Q210" s="10" t="str">
        <f>HYPERLINK("http://plntfdb.bio.uni-potsdam.de/v3.0/fam_mem.php?family_id=WRKY","show details")</f>
        <v>show details</v>
      </c>
      <c r="R210" s="10" t="s">
        <v>328</v>
      </c>
      <c r="S210" s="10" t="s">
        <v>20</v>
      </c>
      <c r="T210" s="10" t="s">
        <v>171</v>
      </c>
      <c r="U210" s="10" t="s">
        <v>172</v>
      </c>
      <c r="V210" s="10" t="s">
        <v>173</v>
      </c>
      <c r="W210" s="11" t="s">
        <v>329</v>
      </c>
    </row>
    <row r="211" spans="1:23" s="12" customFormat="1" x14ac:dyDescent="0.25">
      <c r="A211" s="10">
        <v>100805968</v>
      </c>
      <c r="B211" s="1">
        <v>0.30226478989825001</v>
      </c>
      <c r="C211" s="1" t="s">
        <v>1132</v>
      </c>
      <c r="D211" s="1">
        <v>-0.51974960046751695</v>
      </c>
      <c r="E211" s="1" t="s">
        <v>1132</v>
      </c>
      <c r="F211" s="1">
        <v>1.2739278742826301</v>
      </c>
      <c r="G211" s="1" t="s">
        <v>1134</v>
      </c>
      <c r="H211" s="1">
        <v>0.17613367638413099</v>
      </c>
      <c r="I211" s="1" t="s">
        <v>1132</v>
      </c>
      <c r="J211" s="10">
        <v>2119</v>
      </c>
      <c r="K211" s="10">
        <v>1.2739278742826301</v>
      </c>
      <c r="L211" s="10">
        <v>1.4507527407401201E-3</v>
      </c>
      <c r="M211" s="10" t="s">
        <v>1023</v>
      </c>
      <c r="N211" s="10" t="s">
        <v>224</v>
      </c>
      <c r="O211" s="10" t="s">
        <v>224</v>
      </c>
      <c r="P211" s="10" t="s">
        <v>25</v>
      </c>
      <c r="Q211" s="10" t="str">
        <f>HYPERLINK("http://plntfdb.bio.uni-potsdam.de/v3.0/fam_mem.php?family_id=GRAS","show details")</f>
        <v>show details</v>
      </c>
      <c r="R211" s="10" t="s">
        <v>1024</v>
      </c>
      <c r="S211" s="10" t="s">
        <v>20</v>
      </c>
      <c r="T211" s="10" t="s">
        <v>20</v>
      </c>
      <c r="U211" s="10" t="s">
        <v>20</v>
      </c>
      <c r="V211" s="10" t="s">
        <v>226</v>
      </c>
      <c r="W211" s="11" t="s">
        <v>1025</v>
      </c>
    </row>
    <row r="212" spans="1:23" s="12" customFormat="1" x14ac:dyDescent="0.25">
      <c r="A212" s="10">
        <v>100806016</v>
      </c>
      <c r="B212" s="1">
        <v>1.2127427420369301</v>
      </c>
      <c r="C212" s="1" t="s">
        <v>1132</v>
      </c>
      <c r="D212" s="1">
        <v>1.9446986310541201</v>
      </c>
      <c r="E212" s="1" t="s">
        <v>1134</v>
      </c>
      <c r="F212" s="1">
        <v>1.32405577420682</v>
      </c>
      <c r="G212" s="1" t="s">
        <v>1132</v>
      </c>
      <c r="H212" s="1">
        <v>1.24779438429928</v>
      </c>
      <c r="I212" s="1" t="s">
        <v>1132</v>
      </c>
      <c r="J212" s="10">
        <v>1884</v>
      </c>
      <c r="K212" s="10">
        <v>1.9446986310541201</v>
      </c>
      <c r="L212" s="13">
        <v>2.6553421229316301E-5</v>
      </c>
      <c r="M212" s="10" t="s">
        <v>831</v>
      </c>
      <c r="N212" s="10" t="s">
        <v>24</v>
      </c>
      <c r="O212" s="10" t="s">
        <v>24</v>
      </c>
      <c r="P212" s="10" t="s">
        <v>25</v>
      </c>
      <c r="Q212" s="10" t="str">
        <f>HYPERLINK("http://plntfdb.bio.uni-potsdam.de/v3.0/fam_mem.php?family_id=WRKY","show details")</f>
        <v>show details</v>
      </c>
      <c r="R212" s="10" t="s">
        <v>832</v>
      </c>
      <c r="S212" s="10" t="s">
        <v>20</v>
      </c>
      <c r="T212" s="10" t="s">
        <v>20</v>
      </c>
      <c r="U212" s="10" t="s">
        <v>20</v>
      </c>
      <c r="V212" s="10" t="s">
        <v>66</v>
      </c>
      <c r="W212" s="11" t="s">
        <v>833</v>
      </c>
    </row>
    <row r="213" spans="1:23" s="12" customFormat="1" x14ac:dyDescent="0.25">
      <c r="A213" s="10">
        <v>100806286</v>
      </c>
      <c r="B213" s="1">
        <v>0.66925304216294401</v>
      </c>
      <c r="C213" s="1" t="s">
        <v>1132</v>
      </c>
      <c r="D213" s="1">
        <v>1.1754435505883301</v>
      </c>
      <c r="E213" s="1" t="s">
        <v>1132</v>
      </c>
      <c r="F213" s="1">
        <v>1.96222446687746</v>
      </c>
      <c r="G213" s="1" t="s">
        <v>1134</v>
      </c>
      <c r="H213" s="1">
        <v>1.81245476645629</v>
      </c>
      <c r="I213" s="1" t="s">
        <v>1132</v>
      </c>
      <c r="J213" s="10">
        <v>1176</v>
      </c>
      <c r="K213" s="10">
        <v>1.96222446687746</v>
      </c>
      <c r="L213" s="10">
        <v>2.8507298132392799E-3</v>
      </c>
      <c r="M213" s="10" t="s">
        <v>1026</v>
      </c>
      <c r="N213" s="10" t="s">
        <v>210</v>
      </c>
      <c r="O213" s="10" t="s">
        <v>210</v>
      </c>
      <c r="P213" s="10" t="s">
        <v>25</v>
      </c>
      <c r="Q213" s="10" t="str">
        <f>HYPERLINK("http://plntfdb.bio.uni-potsdam.de/v3.0/fam_mem.php?family_id=PLATZ","show details")</f>
        <v>show details</v>
      </c>
      <c r="R213" s="10" t="s">
        <v>1027</v>
      </c>
      <c r="S213" s="10" t="s">
        <v>20</v>
      </c>
      <c r="T213" s="10" t="s">
        <v>20</v>
      </c>
      <c r="U213" s="10" t="s">
        <v>20</v>
      </c>
      <c r="V213" s="10" t="s">
        <v>20</v>
      </c>
      <c r="W213" s="11" t="s">
        <v>1028</v>
      </c>
    </row>
    <row r="214" spans="1:23" s="12" customFormat="1" x14ac:dyDescent="0.25">
      <c r="A214" s="10">
        <v>100806383</v>
      </c>
      <c r="B214" s="1">
        <v>0.35736693740873399</v>
      </c>
      <c r="C214" s="1" t="s">
        <v>1132</v>
      </c>
      <c r="D214" s="1">
        <v>1.44449366164576</v>
      </c>
      <c r="E214" s="1" t="s">
        <v>1134</v>
      </c>
      <c r="F214" s="1">
        <v>-5.8188342109692801E-2</v>
      </c>
      <c r="G214" s="1" t="s">
        <v>1132</v>
      </c>
      <c r="H214" s="1">
        <v>0.184148020071396</v>
      </c>
      <c r="I214" s="1" t="s">
        <v>1132</v>
      </c>
      <c r="J214" s="10">
        <v>1495</v>
      </c>
      <c r="K214" s="10">
        <v>1.44449366164576</v>
      </c>
      <c r="L214" s="10">
        <v>2.9061912397037199E-4</v>
      </c>
      <c r="M214" s="10" t="s">
        <v>834</v>
      </c>
      <c r="N214" s="10" t="s">
        <v>1139</v>
      </c>
      <c r="O214" s="10" t="s">
        <v>41</v>
      </c>
      <c r="P214" s="10" t="s">
        <v>25</v>
      </c>
      <c r="Q214" s="10" t="str">
        <f>HYPERLINK("http://plntfdb.bio.uni-potsdam.de/v3.0/fam_mem.php?family_id=ERF","show details")</f>
        <v>show details</v>
      </c>
      <c r="R214" s="10" t="s">
        <v>835</v>
      </c>
      <c r="S214" s="10" t="s">
        <v>20</v>
      </c>
      <c r="T214" s="10" t="s">
        <v>20</v>
      </c>
      <c r="U214" s="10" t="s">
        <v>20</v>
      </c>
      <c r="V214" s="10" t="s">
        <v>43</v>
      </c>
      <c r="W214" s="11" t="s">
        <v>836</v>
      </c>
    </row>
    <row r="215" spans="1:23" s="12" customFormat="1" x14ac:dyDescent="0.25">
      <c r="A215" s="10">
        <v>100806588</v>
      </c>
      <c r="B215" s="1">
        <v>-0.91943984389321298</v>
      </c>
      <c r="C215" s="1" t="s">
        <v>1132</v>
      </c>
      <c r="D215" s="1">
        <v>2.5546750781699901</v>
      </c>
      <c r="E215" s="1" t="s">
        <v>1134</v>
      </c>
      <c r="F215" s="1" t="s">
        <v>1135</v>
      </c>
      <c r="G215" s="1" t="s">
        <v>1135</v>
      </c>
      <c r="H215" s="1" t="s">
        <v>1135</v>
      </c>
      <c r="I215" s="1" t="s">
        <v>1135</v>
      </c>
      <c r="J215" s="10">
        <v>910</v>
      </c>
      <c r="K215" s="10">
        <v>2.5546750781699901</v>
      </c>
      <c r="L215" s="10">
        <v>1.54160844458413E-4</v>
      </c>
      <c r="M215" s="10" t="s">
        <v>837</v>
      </c>
      <c r="N215" s="10" t="s">
        <v>1139</v>
      </c>
      <c r="O215" s="10" t="s">
        <v>41</v>
      </c>
      <c r="P215" s="10" t="s">
        <v>25</v>
      </c>
      <c r="Q215" s="10" t="str">
        <f>HYPERLINK("http://plntfdb.bio.uni-potsdam.de/v3.0/fam_mem.php?family_id=ERF","show details")</f>
        <v>show details</v>
      </c>
      <c r="R215" s="10" t="s">
        <v>838</v>
      </c>
      <c r="S215" s="10" t="s">
        <v>47</v>
      </c>
      <c r="T215" s="10" t="s">
        <v>144</v>
      </c>
      <c r="U215" s="10" t="s">
        <v>145</v>
      </c>
      <c r="V215" s="10" t="s">
        <v>43</v>
      </c>
      <c r="W215" s="11" t="s">
        <v>839</v>
      </c>
    </row>
    <row r="216" spans="1:23" s="12" customFormat="1" x14ac:dyDescent="0.25">
      <c r="A216" s="10">
        <v>100806821</v>
      </c>
      <c r="B216" s="1">
        <v>1.52506773406758</v>
      </c>
      <c r="C216" s="1" t="s">
        <v>1134</v>
      </c>
      <c r="D216" s="1">
        <v>1.3831410360763901</v>
      </c>
      <c r="E216" s="1" t="s">
        <v>1134</v>
      </c>
      <c r="F216" s="1">
        <v>0.272569507235919</v>
      </c>
      <c r="G216" s="1" t="s">
        <v>1132</v>
      </c>
      <c r="H216" s="1">
        <v>0.80447831362990097</v>
      </c>
      <c r="I216" s="1" t="s">
        <v>1132</v>
      </c>
      <c r="J216" s="10">
        <v>1090</v>
      </c>
      <c r="K216" s="10">
        <v>1.52506773406758</v>
      </c>
      <c r="L216" s="10">
        <v>7.9466968637650199E-4</v>
      </c>
      <c r="M216" s="10" t="s">
        <v>100</v>
      </c>
      <c r="N216" s="10" t="s">
        <v>1139</v>
      </c>
      <c r="O216" s="10" t="s">
        <v>41</v>
      </c>
      <c r="P216" s="10" t="s">
        <v>25</v>
      </c>
      <c r="Q216" s="10" t="str">
        <f>HYPERLINK("http://plntfdb.bio.uni-potsdam.de/v3.0/fam_mem.php?family_id=ERF","show details")</f>
        <v>show details</v>
      </c>
      <c r="R216" s="10" t="s">
        <v>101</v>
      </c>
      <c r="S216" s="10" t="s">
        <v>20</v>
      </c>
      <c r="T216" s="10" t="s">
        <v>20</v>
      </c>
      <c r="U216" s="10" t="s">
        <v>20</v>
      </c>
      <c r="V216" s="10" t="s">
        <v>102</v>
      </c>
      <c r="W216" s="11" t="s">
        <v>103</v>
      </c>
    </row>
    <row r="217" spans="1:23" s="12" customFormat="1" x14ac:dyDescent="0.25">
      <c r="A217" s="10">
        <v>100806997</v>
      </c>
      <c r="B217" s="1" t="s">
        <v>1137</v>
      </c>
      <c r="C217" s="1" t="s">
        <v>1137</v>
      </c>
      <c r="D217" s="1">
        <v>2.6928372693395</v>
      </c>
      <c r="E217" s="1" t="s">
        <v>1134</v>
      </c>
      <c r="F217" s="1">
        <v>0.101735494755745</v>
      </c>
      <c r="G217" s="1" t="s">
        <v>1132</v>
      </c>
      <c r="H217" s="1" t="s">
        <v>1137</v>
      </c>
      <c r="I217" s="1" t="s">
        <v>1137</v>
      </c>
      <c r="J217" s="10">
        <v>795</v>
      </c>
      <c r="K217" s="10">
        <v>2.6928372693395</v>
      </c>
      <c r="L217" s="10">
        <v>5.1169693326069698E-4</v>
      </c>
      <c r="M217" s="10" t="s">
        <v>840</v>
      </c>
      <c r="N217" s="10" t="s">
        <v>32</v>
      </c>
      <c r="O217" s="10" t="s">
        <v>33</v>
      </c>
      <c r="P217" s="10" t="s">
        <v>34</v>
      </c>
      <c r="Q217" s="10" t="str">
        <f>HYPERLINK("http://plntfdb.bio.uni-potsdam.de/v3.0/fam_mem.php?family_id=C2H2","show details")</f>
        <v>show details</v>
      </c>
      <c r="R217" s="10" t="s">
        <v>841</v>
      </c>
      <c r="S217" s="10" t="s">
        <v>36</v>
      </c>
      <c r="T217" s="10" t="s">
        <v>37</v>
      </c>
      <c r="U217" s="10" t="s">
        <v>20</v>
      </c>
      <c r="V217" s="10" t="s">
        <v>431</v>
      </c>
      <c r="W217" s="11" t="s">
        <v>842</v>
      </c>
    </row>
    <row r="218" spans="1:23" s="12" customFormat="1" x14ac:dyDescent="0.25">
      <c r="A218" s="10">
        <v>100807071</v>
      </c>
      <c r="B218" s="1">
        <v>-1.2162758310775299</v>
      </c>
      <c r="C218" s="1" t="s">
        <v>1133</v>
      </c>
      <c r="D218" s="1">
        <v>-1.2645505683246001</v>
      </c>
      <c r="E218" s="1" t="s">
        <v>1133</v>
      </c>
      <c r="F218" s="1">
        <v>-1.20412546881452</v>
      </c>
      <c r="G218" s="1" t="s">
        <v>1132</v>
      </c>
      <c r="H218" s="1">
        <v>-0.32770660157023201</v>
      </c>
      <c r="I218" s="1" t="s">
        <v>1132</v>
      </c>
      <c r="J218" s="10">
        <v>2467</v>
      </c>
      <c r="K218" s="10">
        <v>-1.2162758310775299</v>
      </c>
      <c r="L218" s="13">
        <v>5.0074536568795297E-5</v>
      </c>
      <c r="M218" s="10" t="s">
        <v>104</v>
      </c>
      <c r="N218" s="10" t="s">
        <v>105</v>
      </c>
      <c r="O218" s="10" t="s">
        <v>106</v>
      </c>
      <c r="P218" s="10" t="s">
        <v>25</v>
      </c>
      <c r="Q218" s="10" t="str">
        <f>HYPERLINK("http://plntfdb.bio.uni-potsdam.de/v3.0/fam_mem.php?family_id=BES1","show details")</f>
        <v>show details</v>
      </c>
      <c r="R218" s="10" t="s">
        <v>107</v>
      </c>
      <c r="S218" s="10" t="s">
        <v>20</v>
      </c>
      <c r="T218" s="10" t="s">
        <v>20</v>
      </c>
      <c r="U218" s="10" t="s">
        <v>20</v>
      </c>
      <c r="V218" s="10" t="s">
        <v>108</v>
      </c>
      <c r="W218" s="11" t="s">
        <v>109</v>
      </c>
    </row>
    <row r="219" spans="1:23" s="12" customFormat="1" x14ac:dyDescent="0.25">
      <c r="A219" s="10">
        <v>100807098</v>
      </c>
      <c r="B219" s="1">
        <v>-1.0199700840594199</v>
      </c>
      <c r="C219" s="1" t="s">
        <v>1132</v>
      </c>
      <c r="D219" s="1">
        <v>2.9270993551730999</v>
      </c>
      <c r="E219" s="1" t="s">
        <v>1134</v>
      </c>
      <c r="F219" s="1">
        <v>0.45185269466744699</v>
      </c>
      <c r="G219" s="1" t="s">
        <v>1132</v>
      </c>
      <c r="H219" s="1">
        <v>1.1253547073774E-2</v>
      </c>
      <c r="I219" s="1" t="s">
        <v>1132</v>
      </c>
      <c r="J219" s="10">
        <v>1863</v>
      </c>
      <c r="K219" s="10">
        <v>2.9270993551730999</v>
      </c>
      <c r="L219" s="13">
        <v>2.4089389587893E-6</v>
      </c>
      <c r="M219" s="10" t="s">
        <v>843</v>
      </c>
      <c r="N219" s="10" t="s">
        <v>95</v>
      </c>
      <c r="O219" s="10" t="s">
        <v>96</v>
      </c>
      <c r="P219" s="10" t="s">
        <v>25</v>
      </c>
      <c r="Q219" s="10" t="str">
        <f>HYPERLINK("http://plntfdb.bio.uni-potsdam.de/v3.0/fam_mem.php?family_id=bHLH","show details")</f>
        <v>show details</v>
      </c>
      <c r="R219" s="10" t="s">
        <v>844</v>
      </c>
      <c r="S219" s="10" t="s">
        <v>20</v>
      </c>
      <c r="T219" s="10" t="s">
        <v>20</v>
      </c>
      <c r="U219" s="10" t="s">
        <v>20</v>
      </c>
      <c r="V219" s="10" t="s">
        <v>98</v>
      </c>
      <c r="W219" s="11" t="s">
        <v>845</v>
      </c>
    </row>
    <row r="220" spans="1:23" s="12" customFormat="1" x14ac:dyDescent="0.25">
      <c r="A220" s="10">
        <v>100807156</v>
      </c>
      <c r="B220" s="1">
        <v>-0.48047778060565199</v>
      </c>
      <c r="C220" s="1" t="s">
        <v>1132</v>
      </c>
      <c r="D220" s="1">
        <v>-1.0201288469433101</v>
      </c>
      <c r="E220" s="1" t="s">
        <v>1133</v>
      </c>
      <c r="F220" s="1">
        <v>0.107438391952516</v>
      </c>
      <c r="G220" s="1" t="s">
        <v>1132</v>
      </c>
      <c r="H220" s="1">
        <v>-0.105391127833509</v>
      </c>
      <c r="I220" s="1" t="s">
        <v>1132</v>
      </c>
      <c r="J220" s="10">
        <v>1434</v>
      </c>
      <c r="K220" s="10">
        <v>-1.0201288469433101</v>
      </c>
      <c r="L220" s="10">
        <v>1.93236667127105E-4</v>
      </c>
      <c r="M220" s="10" t="s">
        <v>846</v>
      </c>
      <c r="N220" s="10" t="s">
        <v>16</v>
      </c>
      <c r="O220" s="10" t="s">
        <v>17</v>
      </c>
      <c r="P220" s="10" t="s">
        <v>18</v>
      </c>
      <c r="Q220" s="10" t="str">
        <f>HYPERLINK("http://plntfdb.bio.uni-potsdam.de/v3.0/fam_mem.php?family_id=MYB","show details")</f>
        <v>show details</v>
      </c>
      <c r="R220" s="10" t="s">
        <v>847</v>
      </c>
      <c r="S220" s="10" t="s">
        <v>848</v>
      </c>
      <c r="T220" s="10" t="s">
        <v>849</v>
      </c>
      <c r="U220" s="10" t="s">
        <v>850</v>
      </c>
      <c r="V220" s="10" t="s">
        <v>851</v>
      </c>
      <c r="W220" s="11" t="s">
        <v>852</v>
      </c>
    </row>
    <row r="221" spans="1:23" s="12" customFormat="1" x14ac:dyDescent="0.25">
      <c r="A221" s="10">
        <v>100807323</v>
      </c>
      <c r="B221" s="1">
        <v>0.10139355818072</v>
      </c>
      <c r="C221" s="1" t="s">
        <v>1132</v>
      </c>
      <c r="D221" s="1">
        <v>-1.6388016917714601</v>
      </c>
      <c r="E221" s="1" t="s">
        <v>1133</v>
      </c>
      <c r="F221" s="1">
        <v>-0.741865598500421</v>
      </c>
      <c r="G221" s="1" t="s">
        <v>1132</v>
      </c>
      <c r="H221" s="1">
        <v>-0.47551757399383299</v>
      </c>
      <c r="I221" s="1" t="s">
        <v>1132</v>
      </c>
      <c r="J221" s="10">
        <v>2295</v>
      </c>
      <c r="K221" s="10">
        <v>-1.6388016917714601</v>
      </c>
      <c r="L221" s="13">
        <v>1.0229368594929399E-15</v>
      </c>
      <c r="M221" s="10" t="s">
        <v>853</v>
      </c>
      <c r="N221" s="10" t="s">
        <v>440</v>
      </c>
      <c r="O221" s="10" t="s">
        <v>441</v>
      </c>
      <c r="P221" s="10" t="s">
        <v>25</v>
      </c>
      <c r="Q221" s="10" t="str">
        <f>HYPERLINK("http://plntfdb.bio.uni-potsdam.de/v3.0/fam_mem.php?family_id=HSF","show details")</f>
        <v>show details</v>
      </c>
      <c r="R221" s="10" t="s">
        <v>854</v>
      </c>
      <c r="S221" s="10" t="s">
        <v>85</v>
      </c>
      <c r="T221" s="10" t="s">
        <v>112</v>
      </c>
      <c r="U221" s="10" t="s">
        <v>87</v>
      </c>
      <c r="V221" s="10" t="s">
        <v>443</v>
      </c>
      <c r="W221" s="11" t="s">
        <v>855</v>
      </c>
    </row>
    <row r="222" spans="1:23" s="12" customFormat="1" x14ac:dyDescent="0.25">
      <c r="A222" s="10">
        <v>100807569</v>
      </c>
      <c r="B222" s="1">
        <v>-0.51965167716257499</v>
      </c>
      <c r="C222" s="1" t="s">
        <v>1132</v>
      </c>
      <c r="D222" s="1">
        <v>1.9966055295627201</v>
      </c>
      <c r="E222" s="1" t="s">
        <v>1134</v>
      </c>
      <c r="F222" s="1">
        <v>0.42192205365978103</v>
      </c>
      <c r="G222" s="1" t="s">
        <v>1132</v>
      </c>
      <c r="H222" s="1">
        <v>-2.6812354273118202E-2</v>
      </c>
      <c r="I222" s="1" t="s">
        <v>1132</v>
      </c>
      <c r="J222" s="10">
        <v>1363</v>
      </c>
      <c r="K222" s="10">
        <v>1.9966055295627201</v>
      </c>
      <c r="L222" s="10">
        <v>3.6710509255950701E-3</v>
      </c>
      <c r="M222" s="10" t="s">
        <v>856</v>
      </c>
      <c r="N222" s="10" t="s">
        <v>16</v>
      </c>
      <c r="O222" s="10" t="s">
        <v>17</v>
      </c>
      <c r="P222" s="10" t="s">
        <v>18</v>
      </c>
      <c r="Q222" s="10" t="str">
        <f>HYPERLINK("http://plntfdb.bio.uni-potsdam.de/v3.0/fam_mem.php?family_id=MYB","show details")</f>
        <v>show details</v>
      </c>
      <c r="R222" s="10" t="s">
        <v>857</v>
      </c>
      <c r="S222" s="10" t="s">
        <v>47</v>
      </c>
      <c r="T222" s="10" t="s">
        <v>48</v>
      </c>
      <c r="U222" s="10" t="s">
        <v>20</v>
      </c>
      <c r="V222" s="10" t="s">
        <v>21</v>
      </c>
      <c r="W222" s="11" t="s">
        <v>858</v>
      </c>
    </row>
    <row r="223" spans="1:23" s="12" customFormat="1" x14ac:dyDescent="0.25">
      <c r="A223" s="10">
        <v>100807570</v>
      </c>
      <c r="B223" s="1">
        <v>-0.29922583753023102</v>
      </c>
      <c r="C223" s="1" t="s">
        <v>1132</v>
      </c>
      <c r="D223" s="1">
        <v>0.50204452238257102</v>
      </c>
      <c r="E223" s="1" t="s">
        <v>1132</v>
      </c>
      <c r="F223" s="1">
        <v>1.1113208546337401</v>
      </c>
      <c r="G223" s="1" t="s">
        <v>1134</v>
      </c>
      <c r="H223" s="1">
        <v>0.14377650519221</v>
      </c>
      <c r="I223" s="1" t="s">
        <v>1132</v>
      </c>
      <c r="J223" s="10">
        <v>1862</v>
      </c>
      <c r="K223" s="10">
        <v>1.1113208546337401</v>
      </c>
      <c r="L223" s="10">
        <v>1.60272296505373E-4</v>
      </c>
      <c r="M223" s="10" t="s">
        <v>1029</v>
      </c>
      <c r="N223" s="10" t="s">
        <v>95</v>
      </c>
      <c r="O223" s="10" t="s">
        <v>96</v>
      </c>
      <c r="P223" s="10" t="s">
        <v>25</v>
      </c>
      <c r="Q223" s="10" t="str">
        <f>HYPERLINK("http://plntfdb.bio.uni-potsdam.de/v3.0/fam_mem.php?family_id=bHLH","show details")</f>
        <v>show details</v>
      </c>
      <c r="R223" s="10" t="s">
        <v>1030</v>
      </c>
      <c r="S223" s="10" t="s">
        <v>20</v>
      </c>
      <c r="T223" s="10" t="s">
        <v>20</v>
      </c>
      <c r="U223" s="10" t="s">
        <v>20</v>
      </c>
      <c r="V223" s="10" t="s">
        <v>673</v>
      </c>
      <c r="W223" s="11" t="s">
        <v>1031</v>
      </c>
    </row>
    <row r="224" spans="1:23" s="12" customFormat="1" x14ac:dyDescent="0.25">
      <c r="A224" s="10">
        <v>100807854</v>
      </c>
      <c r="B224" s="1">
        <v>-1.59240623813245</v>
      </c>
      <c r="C224" s="1" t="s">
        <v>1133</v>
      </c>
      <c r="D224" s="1">
        <v>-0.64484173503438302</v>
      </c>
      <c r="E224" s="1" t="s">
        <v>1132</v>
      </c>
      <c r="F224" s="1">
        <v>6.4694398977391807E-2</v>
      </c>
      <c r="G224" s="1" t="s">
        <v>1132</v>
      </c>
      <c r="H224" s="1">
        <v>-0.17334742562774799</v>
      </c>
      <c r="I224" s="1" t="s">
        <v>1132</v>
      </c>
      <c r="J224" s="10">
        <v>1343</v>
      </c>
      <c r="K224" s="10">
        <v>-1.59240623813245</v>
      </c>
      <c r="L224" s="10">
        <v>1.85168224465599E-3</v>
      </c>
      <c r="M224" s="10" t="s">
        <v>330</v>
      </c>
      <c r="N224" s="10" t="s">
        <v>301</v>
      </c>
      <c r="O224" s="10" t="s">
        <v>302</v>
      </c>
      <c r="P224" s="10" t="s">
        <v>25</v>
      </c>
      <c r="Q224" s="10" t="str">
        <f>HYPERLINK("http://plntfdb.bio.uni-potsdam.de/v3.0/fam_mem.php?family_id=LOB","show details")</f>
        <v>show details</v>
      </c>
      <c r="R224" s="10" t="s">
        <v>331</v>
      </c>
      <c r="S224" s="10" t="s">
        <v>20</v>
      </c>
      <c r="T224" s="10" t="s">
        <v>20</v>
      </c>
      <c r="U224" s="10" t="s">
        <v>20</v>
      </c>
      <c r="V224" s="10" t="s">
        <v>332</v>
      </c>
      <c r="W224" s="11" t="s">
        <v>333</v>
      </c>
    </row>
    <row r="225" spans="1:23" s="12" customFormat="1" x14ac:dyDescent="0.25">
      <c r="A225" s="10">
        <v>100807925</v>
      </c>
      <c r="B225" s="1">
        <v>-9.1926513625224401E-2</v>
      </c>
      <c r="C225" s="1" t="s">
        <v>1132</v>
      </c>
      <c r="D225" s="1">
        <v>-1.0611981554716401</v>
      </c>
      <c r="E225" s="1" t="s">
        <v>1133</v>
      </c>
      <c r="F225" s="1">
        <v>0.30061247193199703</v>
      </c>
      <c r="G225" s="1" t="s">
        <v>1132</v>
      </c>
      <c r="H225" s="1">
        <v>-0.54112774532733199</v>
      </c>
      <c r="I225" s="1" t="s">
        <v>1132</v>
      </c>
      <c r="J225" s="10">
        <v>1958</v>
      </c>
      <c r="K225" s="10">
        <v>-1.0611981554716401</v>
      </c>
      <c r="L225" s="10">
        <v>3.6919598975815901E-3</v>
      </c>
      <c r="M225" s="10" t="s">
        <v>859</v>
      </c>
      <c r="N225" s="10" t="s">
        <v>289</v>
      </c>
      <c r="O225" s="10" t="s">
        <v>289</v>
      </c>
      <c r="P225" s="10" t="s">
        <v>290</v>
      </c>
      <c r="Q225" s="10" t="str">
        <f>HYPERLINK("http://plntfdb.bio.uni-potsdam.de/v3.0/fam_mem.php?family_id=G2-like","show details")</f>
        <v>show details</v>
      </c>
      <c r="R225" s="10" t="s">
        <v>860</v>
      </c>
      <c r="S225" s="10" t="s">
        <v>20</v>
      </c>
      <c r="T225" s="10" t="s">
        <v>20</v>
      </c>
      <c r="U225" s="10" t="s">
        <v>20</v>
      </c>
      <c r="V225" s="10" t="s">
        <v>861</v>
      </c>
      <c r="W225" s="11" t="s">
        <v>862</v>
      </c>
    </row>
    <row r="226" spans="1:23" s="12" customFormat="1" x14ac:dyDescent="0.25">
      <c r="A226" s="10">
        <v>100808003</v>
      </c>
      <c r="B226" s="1">
        <v>-3.9265485986468403E-2</v>
      </c>
      <c r="C226" s="1" t="s">
        <v>1132</v>
      </c>
      <c r="D226" s="1">
        <v>-2.3431054301379302</v>
      </c>
      <c r="E226" s="1" t="s">
        <v>1133</v>
      </c>
      <c r="F226" s="1">
        <v>-7.73901849501787E-2</v>
      </c>
      <c r="G226" s="1" t="s">
        <v>1132</v>
      </c>
      <c r="H226" s="1">
        <v>-0.34376955847873703</v>
      </c>
      <c r="I226" s="1" t="s">
        <v>1132</v>
      </c>
      <c r="J226" s="10">
        <v>2038</v>
      </c>
      <c r="K226" s="10">
        <v>-2.3431054301379302</v>
      </c>
      <c r="L226" s="10">
        <v>6.5724070615768605E-4</v>
      </c>
      <c r="M226" s="10" t="s">
        <v>863</v>
      </c>
      <c r="N226" s="10" t="s">
        <v>95</v>
      </c>
      <c r="O226" s="10" t="s">
        <v>96</v>
      </c>
      <c r="P226" s="10" t="s">
        <v>25</v>
      </c>
      <c r="Q226" s="10" t="str">
        <f>HYPERLINK("http://plntfdb.bio.uni-potsdam.de/v3.0/fam_mem.php?family_id=bHLH","show details")</f>
        <v>show details</v>
      </c>
      <c r="R226" s="10" t="s">
        <v>864</v>
      </c>
      <c r="S226" s="10" t="s">
        <v>20</v>
      </c>
      <c r="T226" s="10" t="s">
        <v>20</v>
      </c>
      <c r="U226" s="10" t="s">
        <v>20</v>
      </c>
      <c r="V226" s="10" t="s">
        <v>271</v>
      </c>
      <c r="W226" s="11" t="s">
        <v>865</v>
      </c>
    </row>
    <row r="227" spans="1:23" s="12" customFormat="1" x14ac:dyDescent="0.25">
      <c r="A227" s="10">
        <v>100808190</v>
      </c>
      <c r="B227" s="1">
        <v>1.8877861894657699</v>
      </c>
      <c r="C227" s="1" t="s">
        <v>1134</v>
      </c>
      <c r="D227" s="1">
        <v>2.7233505168103598</v>
      </c>
      <c r="E227" s="1" t="s">
        <v>1134</v>
      </c>
      <c r="F227" s="1">
        <v>1.9174855781440701</v>
      </c>
      <c r="G227" s="1" t="s">
        <v>1134</v>
      </c>
      <c r="H227" s="1">
        <v>0.25410583388307501</v>
      </c>
      <c r="I227" s="1" t="s">
        <v>1132</v>
      </c>
      <c r="J227" s="10">
        <v>2022</v>
      </c>
      <c r="K227" s="10">
        <v>1.8877861894657699</v>
      </c>
      <c r="L227" s="13">
        <v>9.7217723326513202E-5</v>
      </c>
      <c r="M227" s="10" t="s">
        <v>110</v>
      </c>
      <c r="N227" s="10" t="s">
        <v>24</v>
      </c>
      <c r="O227" s="10" t="s">
        <v>24</v>
      </c>
      <c r="P227" s="10" t="s">
        <v>25</v>
      </c>
      <c r="Q227" s="10" t="str">
        <f>HYPERLINK("http://plntfdb.bio.uni-potsdam.de/v3.0/fam_mem.php?family_id=WRKY","show details")</f>
        <v>show details</v>
      </c>
      <c r="R227" s="10" t="s">
        <v>111</v>
      </c>
      <c r="S227" s="10" t="s">
        <v>20</v>
      </c>
      <c r="T227" s="10" t="s">
        <v>112</v>
      </c>
      <c r="U227" s="10" t="s">
        <v>87</v>
      </c>
      <c r="V227" s="10" t="s">
        <v>113</v>
      </c>
      <c r="W227" s="11" t="s">
        <v>114</v>
      </c>
    </row>
    <row r="228" spans="1:23" s="12" customFormat="1" x14ac:dyDescent="0.25">
      <c r="A228" s="10">
        <v>100808232</v>
      </c>
      <c r="B228" s="1">
        <v>0.44353362608508701</v>
      </c>
      <c r="C228" s="1" t="s">
        <v>1132</v>
      </c>
      <c r="D228" s="1">
        <v>2.69325852483672</v>
      </c>
      <c r="E228" s="1" t="s">
        <v>1134</v>
      </c>
      <c r="F228" s="1" t="s">
        <v>1135</v>
      </c>
      <c r="G228" s="1" t="s">
        <v>1135</v>
      </c>
      <c r="H228" s="1">
        <v>1.0862633788713201</v>
      </c>
      <c r="I228" s="1" t="s">
        <v>1132</v>
      </c>
      <c r="J228" s="10">
        <v>1177</v>
      </c>
      <c r="K228" s="10">
        <v>2.69325852483672</v>
      </c>
      <c r="L228" s="10">
        <v>5.0838981823149595E-4</v>
      </c>
      <c r="M228" s="10" t="s">
        <v>866</v>
      </c>
      <c r="N228" s="10" t="s">
        <v>16</v>
      </c>
      <c r="O228" s="10" t="s">
        <v>17</v>
      </c>
      <c r="P228" s="10" t="s">
        <v>18</v>
      </c>
      <c r="Q228" s="10" t="str">
        <f>HYPERLINK("http://plntfdb.bio.uni-potsdam.de/v3.0/fam_mem.php?family_id=MYB","show details")</f>
        <v>show details</v>
      </c>
      <c r="R228" s="10" t="s">
        <v>867</v>
      </c>
      <c r="S228" s="10" t="s">
        <v>20</v>
      </c>
      <c r="T228" s="10" t="s">
        <v>20</v>
      </c>
      <c r="U228" s="10" t="s">
        <v>20</v>
      </c>
      <c r="V228" s="10" t="s">
        <v>21</v>
      </c>
      <c r="W228" s="11" t="s">
        <v>868</v>
      </c>
    </row>
    <row r="229" spans="1:23" s="12" customFormat="1" x14ac:dyDescent="0.25">
      <c r="A229" s="10">
        <v>100808618</v>
      </c>
      <c r="B229" s="1">
        <v>0.32936081196959899</v>
      </c>
      <c r="C229" s="1" t="s">
        <v>1132</v>
      </c>
      <c r="D229" s="1">
        <v>2.0039689470777202</v>
      </c>
      <c r="E229" s="1" t="s">
        <v>1134</v>
      </c>
      <c r="F229" s="1">
        <v>-1.1672925775523499</v>
      </c>
      <c r="G229" s="1" t="s">
        <v>1132</v>
      </c>
      <c r="H229" s="1">
        <v>-0.63421550842663799</v>
      </c>
      <c r="I229" s="1" t="s">
        <v>1132</v>
      </c>
      <c r="J229" s="10">
        <v>1184</v>
      </c>
      <c r="K229" s="10">
        <v>2.0039689470777202</v>
      </c>
      <c r="L229" s="10">
        <v>3.6624133597586801E-3</v>
      </c>
      <c r="M229" s="10" t="s">
        <v>869</v>
      </c>
      <c r="N229" s="10" t="s">
        <v>148</v>
      </c>
      <c r="O229" s="10" t="s">
        <v>149</v>
      </c>
      <c r="P229" s="10" t="s">
        <v>25</v>
      </c>
      <c r="Q229" s="10" t="str">
        <f>HYPERLINK("http://plntfdb.bio.uni-potsdam.de/v3.0/fam_mem.php?family_id=NAC","show details")</f>
        <v>show details</v>
      </c>
      <c r="R229" s="10" t="s">
        <v>870</v>
      </c>
      <c r="S229" s="10" t="s">
        <v>20</v>
      </c>
      <c r="T229" s="10" t="s">
        <v>20</v>
      </c>
      <c r="U229" s="10" t="s">
        <v>20</v>
      </c>
      <c r="V229" s="10" t="s">
        <v>871</v>
      </c>
      <c r="W229" s="11" t="s">
        <v>872</v>
      </c>
    </row>
    <row r="230" spans="1:23" s="12" customFormat="1" x14ac:dyDescent="0.25">
      <c r="A230" s="10">
        <v>100809154</v>
      </c>
      <c r="B230" s="1">
        <v>-0.13202266596645701</v>
      </c>
      <c r="C230" s="1" t="s">
        <v>1132</v>
      </c>
      <c r="D230" s="1">
        <v>-1.10243447528465</v>
      </c>
      <c r="E230" s="1" t="s">
        <v>1133</v>
      </c>
      <c r="F230" s="1">
        <v>-0.12582540530470199</v>
      </c>
      <c r="G230" s="1" t="s">
        <v>1132</v>
      </c>
      <c r="H230" s="1">
        <v>-0.15651867846418799</v>
      </c>
      <c r="I230" s="1" t="s">
        <v>1132</v>
      </c>
      <c r="J230" s="10">
        <v>2138</v>
      </c>
      <c r="K230" s="10">
        <v>-1.10243447528465</v>
      </c>
      <c r="L230" s="10">
        <v>1.04003436990164E-4</v>
      </c>
      <c r="M230" s="10" t="s">
        <v>873</v>
      </c>
      <c r="N230" s="10" t="s">
        <v>874</v>
      </c>
      <c r="O230" s="10" t="s">
        <v>874</v>
      </c>
      <c r="P230" s="10" t="s">
        <v>25</v>
      </c>
      <c r="Q230" s="10" t="str">
        <f>HYPERLINK("http://plntfdb.bio.uni-potsdam.de/v3.0/fam_mem.php?family_id=TCP","show details")</f>
        <v>show details</v>
      </c>
      <c r="R230" s="10" t="s">
        <v>875</v>
      </c>
      <c r="S230" s="10" t="s">
        <v>20</v>
      </c>
      <c r="T230" s="10" t="s">
        <v>20</v>
      </c>
      <c r="U230" s="10" t="s">
        <v>20</v>
      </c>
      <c r="V230" s="10" t="s">
        <v>876</v>
      </c>
      <c r="W230" s="11" t="s">
        <v>877</v>
      </c>
    </row>
    <row r="231" spans="1:23" s="12" customFormat="1" x14ac:dyDescent="0.25">
      <c r="A231" s="10">
        <v>100809223</v>
      </c>
      <c r="B231" s="1">
        <v>-0.31832519089950401</v>
      </c>
      <c r="C231" s="1" t="s">
        <v>1132</v>
      </c>
      <c r="D231" s="1">
        <v>-1.4663796615214399</v>
      </c>
      <c r="E231" s="1" t="s">
        <v>1133</v>
      </c>
      <c r="F231" s="1">
        <v>-0.73146306461859301</v>
      </c>
      <c r="G231" s="1" t="s">
        <v>1132</v>
      </c>
      <c r="H231" s="1">
        <v>-0.36326752121314898</v>
      </c>
      <c r="I231" s="1" t="s">
        <v>1132</v>
      </c>
      <c r="J231" s="10">
        <v>1333</v>
      </c>
      <c r="K231" s="10">
        <v>-1.4663796615214399</v>
      </c>
      <c r="L231" s="13">
        <v>3.7775183051946902E-6</v>
      </c>
      <c r="M231" s="10" t="s">
        <v>878</v>
      </c>
      <c r="N231" s="10" t="s">
        <v>95</v>
      </c>
      <c r="O231" s="10" t="s">
        <v>96</v>
      </c>
      <c r="P231" s="10" t="s">
        <v>25</v>
      </c>
      <c r="Q231" s="10" t="str">
        <f>HYPERLINK("http://plntfdb.bio.uni-potsdam.de/v3.0/fam_mem.php?family_id=bHLH","show details")</f>
        <v>show details</v>
      </c>
      <c r="R231" s="10" t="s">
        <v>879</v>
      </c>
      <c r="S231" s="10" t="s">
        <v>47</v>
      </c>
      <c r="T231" s="10" t="s">
        <v>20</v>
      </c>
      <c r="U231" s="10" t="s">
        <v>20</v>
      </c>
      <c r="V231" s="10" t="s">
        <v>271</v>
      </c>
      <c r="W231" s="11" t="s">
        <v>880</v>
      </c>
    </row>
    <row r="232" spans="1:23" s="12" customFormat="1" x14ac:dyDescent="0.25">
      <c r="A232" s="10">
        <v>100809283</v>
      </c>
      <c r="B232" s="1">
        <v>1.18404333749929</v>
      </c>
      <c r="C232" s="1" t="s">
        <v>1132</v>
      </c>
      <c r="D232" s="1">
        <v>1.5124720271602401</v>
      </c>
      <c r="E232" s="1" t="s">
        <v>1134</v>
      </c>
      <c r="F232" s="1">
        <v>1.4264113630467401</v>
      </c>
      <c r="G232" s="1" t="s">
        <v>1134</v>
      </c>
      <c r="H232" s="1">
        <v>0.82089461567542599</v>
      </c>
      <c r="I232" s="1" t="s">
        <v>1132</v>
      </c>
      <c r="J232" s="10">
        <v>2163</v>
      </c>
      <c r="K232" s="10">
        <v>1.5124720271602401</v>
      </c>
      <c r="L232" s="10">
        <v>1.9501772505551101E-3</v>
      </c>
      <c r="M232" s="10" t="s">
        <v>476</v>
      </c>
      <c r="N232" s="10" t="s">
        <v>274</v>
      </c>
      <c r="O232" s="10" t="s">
        <v>275</v>
      </c>
      <c r="P232" s="10" t="s">
        <v>25</v>
      </c>
      <c r="Q232" s="10" t="str">
        <f>HYPERLINK("http://plntfdb.bio.uni-potsdam.de/v3.0/fam_mem.php?family_id=E2F-DP","show details")</f>
        <v>show details</v>
      </c>
      <c r="R232" s="10" t="s">
        <v>477</v>
      </c>
      <c r="S232" s="10" t="s">
        <v>47</v>
      </c>
      <c r="T232" s="10" t="s">
        <v>20</v>
      </c>
      <c r="U232" s="10" t="s">
        <v>145</v>
      </c>
      <c r="V232" s="10" t="s">
        <v>478</v>
      </c>
      <c r="W232" s="11" t="s">
        <v>479</v>
      </c>
    </row>
    <row r="233" spans="1:23" s="12" customFormat="1" x14ac:dyDescent="0.25">
      <c r="A233" s="10">
        <v>100809323</v>
      </c>
      <c r="B233" s="1">
        <v>-0.42794429195195199</v>
      </c>
      <c r="C233" s="1" t="s">
        <v>1132</v>
      </c>
      <c r="D233" s="1">
        <v>0.192347522651825</v>
      </c>
      <c r="E233" s="1" t="s">
        <v>1132</v>
      </c>
      <c r="F233" s="1">
        <v>1.03192334828981</v>
      </c>
      <c r="G233" s="1" t="s">
        <v>1134</v>
      </c>
      <c r="H233" s="1">
        <v>0.56844113533089602</v>
      </c>
      <c r="I233" s="1" t="s">
        <v>1132</v>
      </c>
      <c r="J233" s="10">
        <v>2175</v>
      </c>
      <c r="K233" s="10">
        <v>1.03192334828981</v>
      </c>
      <c r="L233" s="10">
        <v>1.36741319739821E-3</v>
      </c>
      <c r="M233" s="10" t="s">
        <v>1032</v>
      </c>
      <c r="N233" s="10" t="s">
        <v>289</v>
      </c>
      <c r="O233" s="10" t="s">
        <v>289</v>
      </c>
      <c r="P233" s="10" t="s">
        <v>290</v>
      </c>
      <c r="Q233" s="10" t="str">
        <f>HYPERLINK("http://plntfdb.bio.uni-potsdam.de/v3.0/fam_mem.php?family_id=G2-like","show details")</f>
        <v>show details</v>
      </c>
      <c r="R233" s="10" t="s">
        <v>1033</v>
      </c>
      <c r="S233" s="10" t="s">
        <v>20</v>
      </c>
      <c r="T233" s="10" t="s">
        <v>20</v>
      </c>
      <c r="U233" s="10" t="s">
        <v>20</v>
      </c>
      <c r="V233" s="10" t="s">
        <v>1034</v>
      </c>
      <c r="W233" s="11" t="s">
        <v>1035</v>
      </c>
    </row>
    <row r="234" spans="1:23" s="12" customFormat="1" x14ac:dyDescent="0.25">
      <c r="A234" s="10">
        <v>100809363</v>
      </c>
      <c r="B234" s="1">
        <v>9.2361313139481704E-2</v>
      </c>
      <c r="C234" s="1" t="s">
        <v>1132</v>
      </c>
      <c r="D234" s="1">
        <v>-7.7436155935296597E-2</v>
      </c>
      <c r="E234" s="1" t="s">
        <v>1132</v>
      </c>
      <c r="F234" s="1">
        <v>-2.0855981812373199</v>
      </c>
      <c r="G234" s="1" t="s">
        <v>1133</v>
      </c>
      <c r="H234" s="1">
        <v>-0.20794876068304599</v>
      </c>
      <c r="I234" s="1" t="s">
        <v>1132</v>
      </c>
      <c r="J234" s="10">
        <v>919</v>
      </c>
      <c r="K234" s="10">
        <v>-2.0855981812373199</v>
      </c>
      <c r="L234" s="10">
        <v>4.5048754077280502E-4</v>
      </c>
      <c r="M234" s="10" t="s">
        <v>1036</v>
      </c>
      <c r="N234" s="10" t="s">
        <v>95</v>
      </c>
      <c r="O234" s="10" t="s">
        <v>96</v>
      </c>
      <c r="P234" s="10" t="s">
        <v>25</v>
      </c>
      <c r="Q234" s="10" t="str">
        <f>HYPERLINK("http://plntfdb.bio.uni-potsdam.de/v3.0/fam_mem.php?family_id=bHLH","show details")</f>
        <v>show details</v>
      </c>
      <c r="R234" s="10" t="s">
        <v>1037</v>
      </c>
      <c r="S234" s="10" t="s">
        <v>20</v>
      </c>
      <c r="T234" s="10" t="s">
        <v>20</v>
      </c>
      <c r="U234" s="10" t="s">
        <v>20</v>
      </c>
      <c r="V234" s="10" t="s">
        <v>1038</v>
      </c>
      <c r="W234" s="11" t="s">
        <v>1039</v>
      </c>
    </row>
    <row r="235" spans="1:23" s="12" customFormat="1" x14ac:dyDescent="0.25">
      <c r="A235" s="10">
        <v>100809389</v>
      </c>
      <c r="B235" s="1">
        <v>0.211783715201244</v>
      </c>
      <c r="C235" s="1" t="s">
        <v>1132</v>
      </c>
      <c r="D235" s="1">
        <v>1.1100056540841401</v>
      </c>
      <c r="E235" s="1" t="s">
        <v>1132</v>
      </c>
      <c r="F235" s="1">
        <v>1.66975230990524</v>
      </c>
      <c r="G235" s="1" t="s">
        <v>1134</v>
      </c>
      <c r="H235" s="1">
        <v>1.14690650795701</v>
      </c>
      <c r="I235" s="1" t="s">
        <v>1132</v>
      </c>
      <c r="J235" s="10">
        <v>1787</v>
      </c>
      <c r="K235" s="10">
        <v>1.66975230990524</v>
      </c>
      <c r="L235" s="10">
        <v>1.3480570278057501E-3</v>
      </c>
      <c r="M235" s="10" t="s">
        <v>1040</v>
      </c>
      <c r="N235" s="10" t="s">
        <v>148</v>
      </c>
      <c r="O235" s="10" t="s">
        <v>149</v>
      </c>
      <c r="P235" s="10" t="s">
        <v>25</v>
      </c>
      <c r="Q235" s="10" t="str">
        <f>HYPERLINK("http://plntfdb.bio.uni-potsdam.de/v3.0/fam_mem.php?family_id=NAC","show details")</f>
        <v>show details</v>
      </c>
      <c r="R235" s="10" t="s">
        <v>1041</v>
      </c>
      <c r="S235" s="10" t="s">
        <v>20</v>
      </c>
      <c r="T235" s="10" t="s">
        <v>20</v>
      </c>
      <c r="U235" s="10" t="s">
        <v>20</v>
      </c>
      <c r="V235" s="10" t="s">
        <v>20</v>
      </c>
      <c r="W235" s="11" t="s">
        <v>1042</v>
      </c>
    </row>
    <row r="236" spans="1:23" s="12" customFormat="1" x14ac:dyDescent="0.25">
      <c r="A236" s="10">
        <v>100809422</v>
      </c>
      <c r="B236" s="1">
        <v>1.3191738842726199</v>
      </c>
      <c r="C236" s="1" t="s">
        <v>1134</v>
      </c>
      <c r="D236" s="1">
        <v>-0.40256601299003603</v>
      </c>
      <c r="E236" s="1" t="s">
        <v>1132</v>
      </c>
      <c r="F236" s="1">
        <v>1.1580569677400201E-2</v>
      </c>
      <c r="G236" s="1" t="s">
        <v>1132</v>
      </c>
      <c r="H236" s="1">
        <v>0.42342549660110301</v>
      </c>
      <c r="I236" s="1" t="s">
        <v>1132</v>
      </c>
      <c r="J236" s="10">
        <v>1208</v>
      </c>
      <c r="K236" s="10">
        <v>1.3191738842726199</v>
      </c>
      <c r="L236" s="10">
        <v>2.0639408633590902E-3</v>
      </c>
      <c r="M236" s="10" t="s">
        <v>334</v>
      </c>
      <c r="N236" s="10" t="s">
        <v>95</v>
      </c>
      <c r="O236" s="10" t="s">
        <v>96</v>
      </c>
      <c r="P236" s="10" t="s">
        <v>25</v>
      </c>
      <c r="Q236" s="10" t="str">
        <f>HYPERLINK("http://plntfdb.bio.uni-potsdam.de/v3.0/fam_mem.php?family_id=bHLH","show details")</f>
        <v>show details</v>
      </c>
      <c r="R236" s="10" t="s">
        <v>335</v>
      </c>
      <c r="S236" s="10" t="s">
        <v>20</v>
      </c>
      <c r="T236" s="10" t="s">
        <v>20</v>
      </c>
      <c r="U236" s="10" t="s">
        <v>20</v>
      </c>
      <c r="V236" s="10" t="s">
        <v>271</v>
      </c>
      <c r="W236" s="11" t="s">
        <v>336</v>
      </c>
    </row>
    <row r="237" spans="1:23" s="12" customFormat="1" x14ac:dyDescent="0.25">
      <c r="A237" s="10">
        <v>100809514</v>
      </c>
      <c r="B237" s="1">
        <v>4.4006455058559803E-2</v>
      </c>
      <c r="C237" s="1" t="s">
        <v>1132</v>
      </c>
      <c r="D237" s="1">
        <v>2.4267392995660702</v>
      </c>
      <c r="E237" s="1" t="s">
        <v>1134</v>
      </c>
      <c r="F237" s="1">
        <v>2.1882713863521701</v>
      </c>
      <c r="G237" s="1" t="s">
        <v>1134</v>
      </c>
      <c r="H237" s="1">
        <v>2.74986298419473</v>
      </c>
      <c r="I237" s="1" t="s">
        <v>1134</v>
      </c>
      <c r="J237" s="10">
        <v>1075</v>
      </c>
      <c r="K237" s="10">
        <v>2.4267392995660702</v>
      </c>
      <c r="L237" s="10">
        <v>2.88619364286726E-4</v>
      </c>
      <c r="M237" s="10" t="s">
        <v>480</v>
      </c>
      <c r="N237" s="10" t="s">
        <v>217</v>
      </c>
      <c r="O237" s="10" t="s">
        <v>218</v>
      </c>
      <c r="P237" s="10" t="s">
        <v>25</v>
      </c>
      <c r="Q237" s="10" t="str">
        <f>HYPERLINK("http://plntfdb.bio.uni-potsdam.de/v3.0/fam_mem.php?family_id=MADS","show details")</f>
        <v>show details</v>
      </c>
      <c r="R237" s="10" t="s">
        <v>481</v>
      </c>
      <c r="S237" s="10" t="s">
        <v>47</v>
      </c>
      <c r="T237" s="10" t="s">
        <v>171</v>
      </c>
      <c r="U237" s="10" t="s">
        <v>145</v>
      </c>
      <c r="V237" s="10" t="s">
        <v>221</v>
      </c>
      <c r="W237" s="11" t="s">
        <v>482</v>
      </c>
    </row>
    <row r="238" spans="1:23" s="12" customFormat="1" x14ac:dyDescent="0.25">
      <c r="A238" s="10">
        <v>100809887</v>
      </c>
      <c r="B238" s="1">
        <v>0.78638908311248401</v>
      </c>
      <c r="C238" s="1" t="s">
        <v>1132</v>
      </c>
      <c r="D238" s="1">
        <v>0.10212312328246199</v>
      </c>
      <c r="E238" s="1" t="s">
        <v>1132</v>
      </c>
      <c r="F238" s="1">
        <v>1.45895589084082</v>
      </c>
      <c r="G238" s="1" t="s">
        <v>1134</v>
      </c>
      <c r="H238" s="1">
        <v>-0.47589261999969601</v>
      </c>
      <c r="I238" s="1" t="s">
        <v>1132</v>
      </c>
      <c r="J238" s="10">
        <v>2231</v>
      </c>
      <c r="K238" s="10">
        <v>1.45895589084082</v>
      </c>
      <c r="L238" s="13">
        <v>4.7295278832227903E-5</v>
      </c>
      <c r="M238" s="10" t="s">
        <v>1043</v>
      </c>
      <c r="N238" s="10" t="s">
        <v>1139</v>
      </c>
      <c r="O238" s="10" t="s">
        <v>41</v>
      </c>
      <c r="P238" s="10" t="s">
        <v>25</v>
      </c>
      <c r="Q238" s="10" t="str">
        <f>HYPERLINK("http://plntfdb.bio.uni-potsdam.de/v3.0/fam_mem.php?family_id=ERF","show details")</f>
        <v>show details</v>
      </c>
      <c r="R238" s="10" t="s">
        <v>1044</v>
      </c>
      <c r="S238" s="10" t="s">
        <v>47</v>
      </c>
      <c r="T238" s="10" t="s">
        <v>144</v>
      </c>
      <c r="U238" s="10" t="s">
        <v>145</v>
      </c>
      <c r="V238" s="10" t="s">
        <v>43</v>
      </c>
      <c r="W238" s="11" t="s">
        <v>1045</v>
      </c>
    </row>
    <row r="239" spans="1:23" s="12" customFormat="1" x14ac:dyDescent="0.25">
      <c r="A239" s="10">
        <v>100809888</v>
      </c>
      <c r="B239" s="1">
        <v>1.5913425247847299</v>
      </c>
      <c r="C239" s="1" t="s">
        <v>1132</v>
      </c>
      <c r="D239" s="1">
        <v>0.502459770195399</v>
      </c>
      <c r="E239" s="1" t="s">
        <v>1132</v>
      </c>
      <c r="F239" s="1">
        <v>2.0976651592504298</v>
      </c>
      <c r="G239" s="1" t="s">
        <v>1134</v>
      </c>
      <c r="H239" s="1">
        <v>0.102019700242745</v>
      </c>
      <c r="I239" s="1" t="s">
        <v>1132</v>
      </c>
      <c r="J239" s="10">
        <v>1274</v>
      </c>
      <c r="K239" s="10">
        <v>2.0976651592504298</v>
      </c>
      <c r="L239" s="10">
        <v>2.236940412643E-4</v>
      </c>
      <c r="M239" s="10" t="s">
        <v>1046</v>
      </c>
      <c r="N239" s="10" t="s">
        <v>95</v>
      </c>
      <c r="O239" s="10" t="s">
        <v>96</v>
      </c>
      <c r="P239" s="10" t="s">
        <v>25</v>
      </c>
      <c r="Q239" s="10" t="str">
        <f>HYPERLINK("http://plntfdb.bio.uni-potsdam.de/v3.0/fam_mem.php?family_id=bHLH","show details")</f>
        <v>show details</v>
      </c>
      <c r="R239" s="10" t="s">
        <v>1047</v>
      </c>
      <c r="S239" s="10" t="s">
        <v>20</v>
      </c>
      <c r="T239" s="10" t="s">
        <v>20</v>
      </c>
      <c r="U239" s="10" t="s">
        <v>20</v>
      </c>
      <c r="V239" s="10" t="s">
        <v>271</v>
      </c>
      <c r="W239" s="11" t="s">
        <v>1048</v>
      </c>
    </row>
    <row r="240" spans="1:23" s="12" customFormat="1" x14ac:dyDescent="0.25">
      <c r="A240" s="10">
        <v>100810143</v>
      </c>
      <c r="B240" s="1">
        <v>0.60255299223365899</v>
      </c>
      <c r="C240" s="1" t="s">
        <v>1132</v>
      </c>
      <c r="D240" s="1">
        <v>2.0716141033423701</v>
      </c>
      <c r="E240" s="1" t="s">
        <v>1134</v>
      </c>
      <c r="F240" s="1">
        <v>1.2212427405070301</v>
      </c>
      <c r="G240" s="1" t="s">
        <v>1132</v>
      </c>
      <c r="H240" s="1">
        <v>0.61652204135316402</v>
      </c>
      <c r="I240" s="1" t="s">
        <v>1132</v>
      </c>
      <c r="J240" s="10">
        <v>1342</v>
      </c>
      <c r="K240" s="10">
        <v>2.0716141033423701</v>
      </c>
      <c r="L240" s="10">
        <v>1.88092789105109E-4</v>
      </c>
      <c r="M240" s="10" t="s">
        <v>881</v>
      </c>
      <c r="N240" s="10" t="s">
        <v>16</v>
      </c>
      <c r="O240" s="10" t="s">
        <v>17</v>
      </c>
      <c r="P240" s="10" t="s">
        <v>18</v>
      </c>
      <c r="Q240" s="10" t="str">
        <f>HYPERLINK("http://plntfdb.bio.uni-potsdam.de/v3.0/fam_mem.php?family_id=MYB","show details")</f>
        <v>show details</v>
      </c>
      <c r="R240" s="10" t="s">
        <v>882</v>
      </c>
      <c r="S240" s="10" t="s">
        <v>20</v>
      </c>
      <c r="T240" s="10" t="s">
        <v>220</v>
      </c>
      <c r="U240" s="10" t="s">
        <v>20</v>
      </c>
      <c r="V240" s="10" t="s">
        <v>21</v>
      </c>
      <c r="W240" s="11" t="s">
        <v>883</v>
      </c>
    </row>
    <row r="241" spans="1:23" s="12" customFormat="1" x14ac:dyDescent="0.25">
      <c r="A241" s="10">
        <v>100810757</v>
      </c>
      <c r="B241" s="1">
        <v>-0.68092590766815497</v>
      </c>
      <c r="C241" s="1" t="s">
        <v>1132</v>
      </c>
      <c r="D241" s="1">
        <v>-1.0418238611444901</v>
      </c>
      <c r="E241" s="1" t="s">
        <v>1133</v>
      </c>
      <c r="F241" s="1">
        <v>-1.4320621671577001</v>
      </c>
      <c r="G241" s="1" t="s">
        <v>1133</v>
      </c>
      <c r="H241" s="1">
        <v>-0.53238038013907196</v>
      </c>
      <c r="I241" s="1" t="s">
        <v>1132</v>
      </c>
      <c r="J241" s="10">
        <v>1443</v>
      </c>
      <c r="K241" s="10">
        <v>-1.0418238611444901</v>
      </c>
      <c r="L241" s="10">
        <v>9.0636732094101003E-4</v>
      </c>
      <c r="M241" s="10" t="s">
        <v>483</v>
      </c>
      <c r="N241" s="10" t="s">
        <v>210</v>
      </c>
      <c r="O241" s="10" t="s">
        <v>210</v>
      </c>
      <c r="P241" s="10" t="s">
        <v>25</v>
      </c>
      <c r="Q241" s="10" t="str">
        <f>HYPERLINK("http://plntfdb.bio.uni-potsdam.de/v3.0/fam_mem.php?family_id=PLATZ","show details")</f>
        <v>show details</v>
      </c>
      <c r="R241" s="10" t="s">
        <v>484</v>
      </c>
      <c r="S241" s="10" t="s">
        <v>20</v>
      </c>
      <c r="T241" s="10" t="s">
        <v>20</v>
      </c>
      <c r="U241" s="10" t="s">
        <v>20</v>
      </c>
      <c r="V241" s="10" t="s">
        <v>20</v>
      </c>
      <c r="W241" s="11" t="s">
        <v>485</v>
      </c>
    </row>
    <row r="242" spans="1:23" s="12" customFormat="1" x14ac:dyDescent="0.25">
      <c r="A242" s="10">
        <v>100810888</v>
      </c>
      <c r="B242" s="1">
        <v>-1.1464196860225</v>
      </c>
      <c r="C242" s="1" t="s">
        <v>1133</v>
      </c>
      <c r="D242" s="1">
        <v>-0.45052541631999099</v>
      </c>
      <c r="E242" s="1" t="s">
        <v>1132</v>
      </c>
      <c r="F242" s="1">
        <v>-1.08930229981247</v>
      </c>
      <c r="G242" s="1" t="s">
        <v>1133</v>
      </c>
      <c r="H242" s="1">
        <v>-0.33864283553076902</v>
      </c>
      <c r="I242" s="1" t="s">
        <v>1132</v>
      </c>
      <c r="J242" s="10">
        <v>1280</v>
      </c>
      <c r="K242" s="10">
        <v>-1.1464196860225</v>
      </c>
      <c r="L242" s="10">
        <v>2.6217230415184902E-4</v>
      </c>
      <c r="M242" s="10" t="s">
        <v>337</v>
      </c>
      <c r="N242" s="10" t="s">
        <v>210</v>
      </c>
      <c r="O242" s="10" t="s">
        <v>210</v>
      </c>
      <c r="P242" s="10" t="s">
        <v>25</v>
      </c>
      <c r="Q242" s="10" t="str">
        <f>HYPERLINK("http://plntfdb.bio.uni-potsdam.de/v3.0/fam_mem.php?family_id=PLATZ","show details")</f>
        <v>show details</v>
      </c>
      <c r="R242" s="10" t="s">
        <v>338</v>
      </c>
      <c r="S242" s="10" t="s">
        <v>20</v>
      </c>
      <c r="T242" s="10" t="s">
        <v>20</v>
      </c>
      <c r="U242" s="10" t="s">
        <v>20</v>
      </c>
      <c r="V242" s="10" t="s">
        <v>20</v>
      </c>
      <c r="W242" s="11" t="s">
        <v>339</v>
      </c>
    </row>
    <row r="243" spans="1:23" s="12" customFormat="1" x14ac:dyDescent="0.25">
      <c r="A243" s="10">
        <v>100811301</v>
      </c>
      <c r="B243" s="1">
        <v>1.3994312234158599</v>
      </c>
      <c r="C243" s="1" t="s">
        <v>1132</v>
      </c>
      <c r="D243" s="1">
        <v>3.34167675609703</v>
      </c>
      <c r="E243" s="1" t="s">
        <v>1134</v>
      </c>
      <c r="F243" s="1">
        <v>2.93102485596035</v>
      </c>
      <c r="G243" s="1" t="s">
        <v>1134</v>
      </c>
      <c r="H243" s="1">
        <v>1.4673455576547301</v>
      </c>
      <c r="I243" s="1" t="s">
        <v>1134</v>
      </c>
      <c r="J243" s="10">
        <v>1535</v>
      </c>
      <c r="K243" s="10">
        <v>3.34167675609703</v>
      </c>
      <c r="L243" s="13">
        <v>6.7387223416294403E-7</v>
      </c>
      <c r="M243" s="10" t="s">
        <v>486</v>
      </c>
      <c r="N243" s="10" t="s">
        <v>148</v>
      </c>
      <c r="O243" s="10" t="s">
        <v>149</v>
      </c>
      <c r="P243" s="10" t="s">
        <v>25</v>
      </c>
      <c r="Q243" s="10" t="str">
        <f>HYPERLINK("http://plntfdb.bio.uni-potsdam.de/v3.0/fam_mem.php?family_id=NAC","show details")</f>
        <v>show details</v>
      </c>
      <c r="R243" s="10" t="s">
        <v>487</v>
      </c>
      <c r="S243" s="10" t="s">
        <v>20</v>
      </c>
      <c r="T243" s="10" t="s">
        <v>48</v>
      </c>
      <c r="U243" s="10" t="s">
        <v>20</v>
      </c>
      <c r="V243" s="10" t="s">
        <v>180</v>
      </c>
      <c r="W243" s="11" t="s">
        <v>488</v>
      </c>
    </row>
    <row r="244" spans="1:23" s="12" customFormat="1" x14ac:dyDescent="0.25">
      <c r="A244" s="10">
        <v>100811345</v>
      </c>
      <c r="B244" s="1">
        <v>-1.5463353047682999</v>
      </c>
      <c r="C244" s="1" t="s">
        <v>1133</v>
      </c>
      <c r="D244" s="1">
        <v>-0.15923837864235399</v>
      </c>
      <c r="E244" s="1" t="s">
        <v>1132</v>
      </c>
      <c r="F244" s="1">
        <v>-0.43629703172407702</v>
      </c>
      <c r="G244" s="1" t="s">
        <v>1132</v>
      </c>
      <c r="H244" s="1">
        <v>-0.12670657339493899</v>
      </c>
      <c r="I244" s="1" t="s">
        <v>1132</v>
      </c>
      <c r="J244" s="10">
        <v>2581</v>
      </c>
      <c r="K244" s="10">
        <v>-1.5463353047682999</v>
      </c>
      <c r="L244" s="13">
        <v>1.82810312184474E-5</v>
      </c>
      <c r="M244" s="10" t="s">
        <v>340</v>
      </c>
      <c r="N244" s="10" t="s">
        <v>95</v>
      </c>
      <c r="O244" s="10" t="s">
        <v>96</v>
      </c>
      <c r="P244" s="10" t="s">
        <v>25</v>
      </c>
      <c r="Q244" s="10" t="str">
        <f>HYPERLINK("http://plntfdb.bio.uni-potsdam.de/v3.0/fam_mem.php?family_id=bHLH","show details")</f>
        <v>show details</v>
      </c>
      <c r="R244" s="10" t="s">
        <v>341</v>
      </c>
      <c r="S244" s="10" t="s">
        <v>20</v>
      </c>
      <c r="T244" s="10" t="s">
        <v>117</v>
      </c>
      <c r="U244" s="10" t="s">
        <v>20</v>
      </c>
      <c r="V244" s="10" t="s">
        <v>118</v>
      </c>
      <c r="W244" s="11" t="s">
        <v>342</v>
      </c>
    </row>
    <row r="245" spans="1:23" s="12" customFormat="1" x14ac:dyDescent="0.25">
      <c r="A245" s="10">
        <v>100811485</v>
      </c>
      <c r="B245" s="1">
        <v>0.19196508009999699</v>
      </c>
      <c r="C245" s="1" t="s">
        <v>1132</v>
      </c>
      <c r="D245" s="1">
        <v>-0.30808580184830697</v>
      </c>
      <c r="E245" s="1" t="s">
        <v>1132</v>
      </c>
      <c r="F245" s="1">
        <v>-1.2421651758680601</v>
      </c>
      <c r="G245" s="1" t="s">
        <v>1133</v>
      </c>
      <c r="H245" s="1">
        <v>-0.80386915355962496</v>
      </c>
      <c r="I245" s="1" t="s">
        <v>1132</v>
      </c>
      <c r="J245" s="10">
        <v>928</v>
      </c>
      <c r="K245" s="10">
        <v>-1.2421651758680601</v>
      </c>
      <c r="L245" s="10">
        <v>2.56642913622425E-3</v>
      </c>
      <c r="M245" s="10" t="s">
        <v>1049</v>
      </c>
      <c r="N245" s="10" t="s">
        <v>95</v>
      </c>
      <c r="O245" s="10" t="s">
        <v>96</v>
      </c>
      <c r="P245" s="10" t="s">
        <v>25</v>
      </c>
      <c r="Q245" s="10" t="str">
        <f>HYPERLINK("http://plntfdb.bio.uni-potsdam.de/v3.0/fam_mem.php?family_id=bHLH","show details")</f>
        <v>show details</v>
      </c>
      <c r="R245" s="10" t="s">
        <v>1050</v>
      </c>
      <c r="S245" s="10" t="s">
        <v>47</v>
      </c>
      <c r="T245" s="10" t="s">
        <v>20</v>
      </c>
      <c r="U245" s="10" t="s">
        <v>20</v>
      </c>
      <c r="V245" s="10" t="s">
        <v>20</v>
      </c>
      <c r="W245" s="11" t="s">
        <v>1051</v>
      </c>
    </row>
    <row r="246" spans="1:23" s="12" customFormat="1" x14ac:dyDescent="0.25">
      <c r="A246" s="10">
        <v>100811533</v>
      </c>
      <c r="B246" s="1">
        <v>-0.34302886212912398</v>
      </c>
      <c r="C246" s="1" t="s">
        <v>1132</v>
      </c>
      <c r="D246" s="1">
        <v>0.27726010740398399</v>
      </c>
      <c r="E246" s="1" t="s">
        <v>1132</v>
      </c>
      <c r="F246" s="1">
        <v>1.40990852301346</v>
      </c>
      <c r="G246" s="1" t="s">
        <v>1134</v>
      </c>
      <c r="H246" s="1">
        <v>1.0705086316861001</v>
      </c>
      <c r="I246" s="1" t="s">
        <v>1132</v>
      </c>
      <c r="J246" s="10">
        <v>769</v>
      </c>
      <c r="K246" s="10">
        <v>1.40990852301346</v>
      </c>
      <c r="L246" s="10">
        <v>2.4475598048307199E-4</v>
      </c>
      <c r="M246" s="10" t="s">
        <v>1052</v>
      </c>
      <c r="N246" s="10" t="s">
        <v>1139</v>
      </c>
      <c r="O246" s="10" t="s">
        <v>41</v>
      </c>
      <c r="P246" s="10" t="s">
        <v>25</v>
      </c>
      <c r="Q246" s="10" t="str">
        <f>HYPERLINK("http://plntfdb.bio.uni-potsdam.de/v3.0/fam_mem.php?family_id=ERF","show details")</f>
        <v>show details</v>
      </c>
      <c r="R246" s="10" t="s">
        <v>1053</v>
      </c>
      <c r="S246" s="10" t="s">
        <v>20</v>
      </c>
      <c r="T246" s="10" t="s">
        <v>20</v>
      </c>
      <c r="U246" s="10" t="s">
        <v>20</v>
      </c>
      <c r="V246" s="10" t="s">
        <v>1054</v>
      </c>
      <c r="W246" s="11" t="s">
        <v>1055</v>
      </c>
    </row>
    <row r="247" spans="1:23" s="12" customFormat="1" x14ac:dyDescent="0.25">
      <c r="A247" s="10">
        <v>100811662</v>
      </c>
      <c r="B247" s="1">
        <v>0.65359001224668301</v>
      </c>
      <c r="C247" s="1" t="s">
        <v>1132</v>
      </c>
      <c r="D247" s="1">
        <v>1.05136206856925</v>
      </c>
      <c r="E247" s="1" t="s">
        <v>1134</v>
      </c>
      <c r="F247" s="1">
        <v>1.1880220169998399</v>
      </c>
      <c r="G247" s="1" t="s">
        <v>1134</v>
      </c>
      <c r="H247" s="1">
        <v>0.46796408844159398</v>
      </c>
      <c r="I247" s="1" t="s">
        <v>1132</v>
      </c>
      <c r="J247" s="10">
        <v>2851</v>
      </c>
      <c r="K247" s="10">
        <v>1.05136206856925</v>
      </c>
      <c r="L247" s="10">
        <v>4.3346826551513597E-3</v>
      </c>
      <c r="M247" s="10" t="s">
        <v>489</v>
      </c>
      <c r="N247" s="10" t="s">
        <v>90</v>
      </c>
      <c r="O247" s="10" t="s">
        <v>91</v>
      </c>
      <c r="P247" s="10" t="s">
        <v>25</v>
      </c>
      <c r="Q247" s="10" t="str">
        <f>HYPERLINK("http://plntfdb.bio.uni-potsdam.de/v3.0/fam_mem.php?family_id=CPP","show details")</f>
        <v>show details</v>
      </c>
      <c r="R247" s="10" t="s">
        <v>490</v>
      </c>
      <c r="S247" s="10" t="s">
        <v>20</v>
      </c>
      <c r="T247" s="10" t="s">
        <v>20</v>
      </c>
      <c r="U247" s="10" t="s">
        <v>20</v>
      </c>
      <c r="V247" s="10" t="s">
        <v>20</v>
      </c>
      <c r="W247" s="11" t="s">
        <v>491</v>
      </c>
    </row>
    <row r="248" spans="1:23" s="12" customFormat="1" x14ac:dyDescent="0.25">
      <c r="A248" s="10">
        <v>100811670</v>
      </c>
      <c r="B248" s="1">
        <v>-0.35345254123202602</v>
      </c>
      <c r="C248" s="1" t="s">
        <v>1132</v>
      </c>
      <c r="D248" s="1">
        <v>-3.3128790458380901E-2</v>
      </c>
      <c r="E248" s="1" t="s">
        <v>1132</v>
      </c>
      <c r="F248" s="1">
        <v>-1.30042569161736</v>
      </c>
      <c r="G248" s="1" t="s">
        <v>1133</v>
      </c>
      <c r="H248" s="1">
        <v>-0.23515441136397</v>
      </c>
      <c r="I248" s="1" t="s">
        <v>1132</v>
      </c>
      <c r="J248" s="10">
        <v>1940</v>
      </c>
      <c r="K248" s="10">
        <v>-1.30042569161736</v>
      </c>
      <c r="L248" s="10">
        <v>2.0500193335767302E-3</v>
      </c>
      <c r="M248" s="10" t="s">
        <v>1056</v>
      </c>
      <c r="N248" s="10" t="s">
        <v>148</v>
      </c>
      <c r="O248" s="10" t="s">
        <v>149</v>
      </c>
      <c r="P248" s="10" t="s">
        <v>25</v>
      </c>
      <c r="Q248" s="10" t="str">
        <f>HYPERLINK("http://plntfdb.bio.uni-potsdam.de/v3.0/fam_mem.php?family_id=NAC","show details")</f>
        <v>show details</v>
      </c>
      <c r="R248" s="10" t="s">
        <v>1057</v>
      </c>
      <c r="S248" s="10" t="s">
        <v>20</v>
      </c>
      <c r="T248" s="10" t="s">
        <v>20</v>
      </c>
      <c r="U248" s="10" t="s">
        <v>20</v>
      </c>
      <c r="V248" s="10" t="s">
        <v>184</v>
      </c>
      <c r="W248" s="11" t="s">
        <v>1058</v>
      </c>
    </row>
    <row r="249" spans="1:23" s="12" customFormat="1" x14ac:dyDescent="0.25">
      <c r="A249" s="10">
        <v>100811777</v>
      </c>
      <c r="B249" s="1">
        <v>-1.0281785532651599</v>
      </c>
      <c r="C249" s="1" t="s">
        <v>1133</v>
      </c>
      <c r="D249" s="1">
        <v>-1.21328696573148</v>
      </c>
      <c r="E249" s="1" t="s">
        <v>1133</v>
      </c>
      <c r="F249" s="1">
        <v>-0.54701308287065398</v>
      </c>
      <c r="G249" s="1" t="s">
        <v>1132</v>
      </c>
      <c r="H249" s="1">
        <v>-0.40598125214939601</v>
      </c>
      <c r="I249" s="1" t="s">
        <v>1132</v>
      </c>
      <c r="J249" s="10">
        <v>2096</v>
      </c>
      <c r="K249" s="10">
        <v>-1.0281785532651599</v>
      </c>
      <c r="L249" s="10">
        <v>3.9498521958988001E-4</v>
      </c>
      <c r="M249" s="10" t="s">
        <v>115</v>
      </c>
      <c r="N249" s="10" t="s">
        <v>95</v>
      </c>
      <c r="O249" s="10" t="s">
        <v>96</v>
      </c>
      <c r="P249" s="10" t="s">
        <v>25</v>
      </c>
      <c r="Q249" s="10" t="str">
        <f>HYPERLINK("http://plntfdb.bio.uni-potsdam.de/v3.0/fam_mem.php?family_id=bHLH","show details")</f>
        <v>show details</v>
      </c>
      <c r="R249" s="10" t="s">
        <v>116</v>
      </c>
      <c r="S249" s="10" t="s">
        <v>20</v>
      </c>
      <c r="T249" s="10" t="s">
        <v>117</v>
      </c>
      <c r="U249" s="10" t="s">
        <v>20</v>
      </c>
      <c r="V249" s="10" t="s">
        <v>118</v>
      </c>
      <c r="W249" s="11" t="s">
        <v>119</v>
      </c>
    </row>
    <row r="250" spans="1:23" s="12" customFormat="1" x14ac:dyDescent="0.25">
      <c r="A250" s="10">
        <v>100812189</v>
      </c>
      <c r="B250" s="1">
        <v>1.63761037404232</v>
      </c>
      <c r="C250" s="1" t="s">
        <v>1132</v>
      </c>
      <c r="D250" s="1">
        <v>2.7285916168954301</v>
      </c>
      <c r="E250" s="1" t="s">
        <v>1134</v>
      </c>
      <c r="F250" s="1">
        <v>2.5798730635349698</v>
      </c>
      <c r="G250" s="1" t="s">
        <v>1134</v>
      </c>
      <c r="H250" s="1">
        <v>2.2188125128848002</v>
      </c>
      <c r="I250" s="1" t="s">
        <v>1134</v>
      </c>
      <c r="J250" s="10">
        <v>1273</v>
      </c>
      <c r="K250" s="10">
        <v>2.7285916168954301</v>
      </c>
      <c r="L250" s="10">
        <v>4.2001461286039998E-4</v>
      </c>
      <c r="M250" s="10" t="s">
        <v>492</v>
      </c>
      <c r="N250" s="10" t="s">
        <v>16</v>
      </c>
      <c r="O250" s="10" t="s">
        <v>17</v>
      </c>
      <c r="P250" s="10" t="s">
        <v>18</v>
      </c>
      <c r="Q250" s="10" t="str">
        <f>HYPERLINK("http://plntfdb.bio.uni-potsdam.de/v3.0/fam_mem.php?family_id=MYB","show details")</f>
        <v>show details</v>
      </c>
      <c r="R250" s="10" t="s">
        <v>493</v>
      </c>
      <c r="S250" s="10" t="s">
        <v>20</v>
      </c>
      <c r="T250" s="10" t="s">
        <v>20</v>
      </c>
      <c r="U250" s="10" t="s">
        <v>20</v>
      </c>
      <c r="V250" s="10" t="s">
        <v>21</v>
      </c>
      <c r="W250" s="11" t="s">
        <v>494</v>
      </c>
    </row>
    <row r="251" spans="1:23" s="12" customFormat="1" x14ac:dyDescent="0.25">
      <c r="A251" s="10">
        <v>100812308</v>
      </c>
      <c r="B251" s="1">
        <v>0.96028086671395996</v>
      </c>
      <c r="C251" s="1" t="s">
        <v>1132</v>
      </c>
      <c r="D251" s="1">
        <v>1.48768670875451</v>
      </c>
      <c r="E251" s="1" t="s">
        <v>1134</v>
      </c>
      <c r="F251" s="1">
        <v>-0.29494644955226301</v>
      </c>
      <c r="G251" s="1" t="s">
        <v>1132</v>
      </c>
      <c r="H251" s="1">
        <v>0.27871385962234502</v>
      </c>
      <c r="I251" s="1" t="s">
        <v>1132</v>
      </c>
      <c r="J251" s="10">
        <v>1283</v>
      </c>
      <c r="K251" s="10">
        <v>1.48768670875451</v>
      </c>
      <c r="L251" s="10">
        <v>8.7796924883115504E-4</v>
      </c>
      <c r="M251" s="10" t="s">
        <v>884</v>
      </c>
      <c r="N251" s="10" t="s">
        <v>95</v>
      </c>
      <c r="O251" s="10" t="s">
        <v>96</v>
      </c>
      <c r="P251" s="10" t="s">
        <v>25</v>
      </c>
      <c r="Q251" s="10" t="str">
        <f>HYPERLINK("http://plntfdb.bio.uni-potsdam.de/v3.0/fam_mem.php?family_id=bHLH","show details")</f>
        <v>show details</v>
      </c>
      <c r="R251" s="10" t="s">
        <v>885</v>
      </c>
      <c r="S251" s="10" t="s">
        <v>47</v>
      </c>
      <c r="T251" s="10" t="s">
        <v>20</v>
      </c>
      <c r="U251" s="10" t="s">
        <v>20</v>
      </c>
      <c r="V251" s="10" t="s">
        <v>886</v>
      </c>
      <c r="W251" s="11" t="s">
        <v>887</v>
      </c>
    </row>
    <row r="252" spans="1:23" s="12" customFormat="1" x14ac:dyDescent="0.25">
      <c r="A252" s="10">
        <v>100812618</v>
      </c>
      <c r="B252" s="1">
        <v>0.38296659698206198</v>
      </c>
      <c r="C252" s="1" t="s">
        <v>1132</v>
      </c>
      <c r="D252" s="1">
        <v>0.493058548167086</v>
      </c>
      <c r="E252" s="1" t="s">
        <v>1132</v>
      </c>
      <c r="F252" s="1">
        <v>1.50340310066219</v>
      </c>
      <c r="G252" s="1" t="s">
        <v>1134</v>
      </c>
      <c r="H252" s="1">
        <v>1.0494488202425001</v>
      </c>
      <c r="I252" s="1" t="s">
        <v>1134</v>
      </c>
      <c r="J252" s="10">
        <v>1244</v>
      </c>
      <c r="K252" s="10">
        <v>1.50340310066219</v>
      </c>
      <c r="L252" s="10">
        <v>5.9137592508785896E-4</v>
      </c>
      <c r="M252" s="10" t="s">
        <v>944</v>
      </c>
      <c r="N252" s="10" t="s">
        <v>945</v>
      </c>
      <c r="O252" s="10" t="s">
        <v>946</v>
      </c>
      <c r="P252" s="10" t="s">
        <v>230</v>
      </c>
      <c r="Q252" s="10" t="str">
        <f>HYPERLINK("http://plntfdb.bio.uni-potsdam.de/v3.0/fam_mem.php?family_id=Tify","show details")</f>
        <v>show details</v>
      </c>
      <c r="R252" s="10" t="s">
        <v>947</v>
      </c>
      <c r="S252" s="10" t="s">
        <v>20</v>
      </c>
      <c r="T252" s="10" t="s">
        <v>20</v>
      </c>
      <c r="U252" s="10" t="s">
        <v>20</v>
      </c>
      <c r="V252" s="10" t="s">
        <v>948</v>
      </c>
      <c r="W252" s="11" t="s">
        <v>949</v>
      </c>
    </row>
    <row r="253" spans="1:23" s="12" customFormat="1" x14ac:dyDescent="0.25">
      <c r="A253" s="10">
        <v>100812802</v>
      </c>
      <c r="B253" s="1">
        <v>-1.2937462025884501</v>
      </c>
      <c r="C253" s="1" t="s">
        <v>1133</v>
      </c>
      <c r="D253" s="1">
        <v>-0.253888631711498</v>
      </c>
      <c r="E253" s="1" t="s">
        <v>1132</v>
      </c>
      <c r="F253" s="1">
        <v>-0.869627835830039</v>
      </c>
      <c r="G253" s="1" t="s">
        <v>1132</v>
      </c>
      <c r="H253" s="1">
        <v>-0.56793694142081197</v>
      </c>
      <c r="I253" s="1" t="s">
        <v>1132</v>
      </c>
      <c r="J253" s="10">
        <v>1799</v>
      </c>
      <c r="K253" s="10">
        <v>-1.2937462025884501</v>
      </c>
      <c r="L253" s="10">
        <v>1.2549302392924399E-4</v>
      </c>
      <c r="M253" s="10" t="s">
        <v>343</v>
      </c>
      <c r="N253" s="10" t="s">
        <v>95</v>
      </c>
      <c r="O253" s="10" t="s">
        <v>96</v>
      </c>
      <c r="P253" s="10" t="s">
        <v>25</v>
      </c>
      <c r="Q253" s="10" t="str">
        <f>HYPERLINK("http://plntfdb.bio.uni-potsdam.de/v3.0/fam_mem.php?family_id=bHLH","show details")</f>
        <v>show details</v>
      </c>
      <c r="R253" s="10" t="s">
        <v>344</v>
      </c>
      <c r="S253" s="10" t="s">
        <v>20</v>
      </c>
      <c r="T253" s="10" t="s">
        <v>20</v>
      </c>
      <c r="U253" s="10" t="s">
        <v>20</v>
      </c>
      <c r="V253" s="10" t="s">
        <v>345</v>
      </c>
      <c r="W253" s="11" t="s">
        <v>346</v>
      </c>
    </row>
    <row r="254" spans="1:23" s="12" customFormat="1" x14ac:dyDescent="0.25">
      <c r="A254" s="10">
        <v>100812856</v>
      </c>
      <c r="B254" s="1">
        <v>0.96536072245673499</v>
      </c>
      <c r="C254" s="1" t="s">
        <v>1132</v>
      </c>
      <c r="D254" s="1">
        <v>0.56959417819499003</v>
      </c>
      <c r="E254" s="1" t="s">
        <v>1132</v>
      </c>
      <c r="F254" s="1">
        <v>1.20968304709386</v>
      </c>
      <c r="G254" s="1" t="s">
        <v>1134</v>
      </c>
      <c r="H254" s="1">
        <v>0.41864506239529198</v>
      </c>
      <c r="I254" s="1" t="s">
        <v>1132</v>
      </c>
      <c r="J254" s="10">
        <v>2154</v>
      </c>
      <c r="K254" s="10">
        <v>1.20968304709386</v>
      </c>
      <c r="L254" s="10">
        <v>1.40408382712304E-4</v>
      </c>
      <c r="M254" s="10" t="s">
        <v>1059</v>
      </c>
      <c r="N254" s="10" t="s">
        <v>57</v>
      </c>
      <c r="O254" s="10" t="s">
        <v>58</v>
      </c>
      <c r="P254" s="10" t="s">
        <v>59</v>
      </c>
      <c r="Q254" s="10" t="str">
        <f>HYPERLINK("http://plntfdb.bio.uni-potsdam.de/v3.0/fam_mem.php?family_id=C3H","show details")</f>
        <v>show details</v>
      </c>
      <c r="R254" s="10" t="s">
        <v>1060</v>
      </c>
      <c r="S254" s="10" t="s">
        <v>20</v>
      </c>
      <c r="T254" s="10" t="s">
        <v>1061</v>
      </c>
      <c r="U254" s="10" t="s">
        <v>20</v>
      </c>
      <c r="V254" s="10" t="s">
        <v>1006</v>
      </c>
      <c r="W254" s="11" t="s">
        <v>1062</v>
      </c>
    </row>
    <row r="255" spans="1:23" s="12" customFormat="1" x14ac:dyDescent="0.25">
      <c r="A255" s="10">
        <v>100812933</v>
      </c>
      <c r="B255" s="1">
        <v>0.319972956178595</v>
      </c>
      <c r="C255" s="1" t="s">
        <v>1132</v>
      </c>
      <c r="D255" s="1">
        <v>0.77889749157042898</v>
      </c>
      <c r="E255" s="1" t="s">
        <v>1132</v>
      </c>
      <c r="F255" s="1">
        <v>-1.44602373389629</v>
      </c>
      <c r="G255" s="1" t="s">
        <v>1133</v>
      </c>
      <c r="H255" s="1">
        <v>4.3235393812000103E-2</v>
      </c>
      <c r="I255" s="1" t="s">
        <v>1132</v>
      </c>
      <c r="J255" s="10">
        <v>1107</v>
      </c>
      <c r="K255" s="10">
        <v>-1.44602373389629</v>
      </c>
      <c r="L255" s="10">
        <v>8.6752689124096902E-4</v>
      </c>
      <c r="M255" s="10" t="s">
        <v>1063</v>
      </c>
      <c r="N255" s="10" t="s">
        <v>148</v>
      </c>
      <c r="O255" s="10" t="s">
        <v>149</v>
      </c>
      <c r="P255" s="10" t="s">
        <v>25</v>
      </c>
      <c r="Q255" s="10" t="str">
        <f>HYPERLINK("http://plntfdb.bio.uni-potsdam.de/v3.0/fam_mem.php?family_id=NAC","show details")</f>
        <v>show details</v>
      </c>
      <c r="R255" s="10" t="s">
        <v>1064</v>
      </c>
      <c r="S255" s="10" t="s">
        <v>20</v>
      </c>
      <c r="T255" s="10" t="s">
        <v>20</v>
      </c>
      <c r="U255" s="10" t="s">
        <v>20</v>
      </c>
      <c r="V255" s="10" t="s">
        <v>184</v>
      </c>
      <c r="W255" s="11" t="s">
        <v>1065</v>
      </c>
    </row>
    <row r="256" spans="1:23" s="12" customFormat="1" x14ac:dyDescent="0.25">
      <c r="A256" s="10">
        <v>100813069</v>
      </c>
      <c r="B256" s="1">
        <v>1.7224596229053499</v>
      </c>
      <c r="C256" s="1" t="s">
        <v>1134</v>
      </c>
      <c r="D256" s="1">
        <v>1.0391488804662501</v>
      </c>
      <c r="E256" s="1" t="s">
        <v>1132</v>
      </c>
      <c r="F256" s="1">
        <v>1.29692336708171</v>
      </c>
      <c r="G256" s="1" t="s">
        <v>1134</v>
      </c>
      <c r="H256" s="1">
        <v>0.77173745439219599</v>
      </c>
      <c r="I256" s="1" t="s">
        <v>1132</v>
      </c>
      <c r="J256" s="10">
        <v>567</v>
      </c>
      <c r="K256" s="10">
        <v>1.7224596229053499</v>
      </c>
      <c r="L256" s="13">
        <v>2.9878824195756499E-5</v>
      </c>
      <c r="M256" s="10" t="s">
        <v>347</v>
      </c>
      <c r="N256" s="10" t="s">
        <v>1139</v>
      </c>
      <c r="O256" s="10" t="s">
        <v>41</v>
      </c>
      <c r="P256" s="10" t="s">
        <v>25</v>
      </c>
      <c r="Q256" s="10" t="str">
        <f>HYPERLINK("http://plntfdb.bio.uni-potsdam.de/v3.0/fam_mem.php?family_id=ERF","show details")</f>
        <v>show details</v>
      </c>
      <c r="R256" s="10" t="s">
        <v>348</v>
      </c>
      <c r="S256" s="10" t="s">
        <v>47</v>
      </c>
      <c r="T256" s="10" t="s">
        <v>144</v>
      </c>
      <c r="U256" s="10" t="s">
        <v>145</v>
      </c>
      <c r="V256" s="10" t="s">
        <v>43</v>
      </c>
      <c r="W256" s="11" t="s">
        <v>349</v>
      </c>
    </row>
    <row r="257" spans="1:23" s="12" customFormat="1" x14ac:dyDescent="0.25">
      <c r="A257" s="10">
        <v>100813376</v>
      </c>
      <c r="B257" s="1">
        <v>1.9388187496710301</v>
      </c>
      <c r="C257" s="1" t="s">
        <v>1132</v>
      </c>
      <c r="D257" s="1">
        <v>1.8009024285585999</v>
      </c>
      <c r="E257" s="1" t="s">
        <v>1134</v>
      </c>
      <c r="F257" s="1">
        <v>2.1739770392158499</v>
      </c>
      <c r="G257" s="1" t="s">
        <v>1134</v>
      </c>
      <c r="H257" s="1">
        <v>1.6015246284268601</v>
      </c>
      <c r="I257" s="1" t="s">
        <v>1132</v>
      </c>
      <c r="J257" s="10">
        <v>1757</v>
      </c>
      <c r="K257" s="10">
        <v>1.8009024285585999</v>
      </c>
      <c r="L257" s="10">
        <v>5.04090581556589E-3</v>
      </c>
      <c r="M257" s="10" t="s">
        <v>495</v>
      </c>
      <c r="N257" s="10" t="s">
        <v>148</v>
      </c>
      <c r="O257" s="10" t="s">
        <v>149</v>
      </c>
      <c r="P257" s="10" t="s">
        <v>25</v>
      </c>
      <c r="Q257" s="10" t="str">
        <f>HYPERLINK("http://plntfdb.bio.uni-potsdam.de/v3.0/fam_mem.php?family_id=NAC","show details")</f>
        <v>show details</v>
      </c>
      <c r="R257" s="10" t="s">
        <v>496</v>
      </c>
      <c r="S257" s="10" t="s">
        <v>20</v>
      </c>
      <c r="T257" s="10" t="s">
        <v>48</v>
      </c>
      <c r="U257" s="10" t="s">
        <v>20</v>
      </c>
      <c r="V257" s="10" t="s">
        <v>497</v>
      </c>
      <c r="W257" s="11" t="s">
        <v>498</v>
      </c>
    </row>
    <row r="258" spans="1:23" s="12" customFormat="1" x14ac:dyDescent="0.25">
      <c r="A258" s="10">
        <v>100813560</v>
      </c>
      <c r="B258" s="1">
        <v>1.25844544994213</v>
      </c>
      <c r="C258" s="1" t="s">
        <v>1132</v>
      </c>
      <c r="D258" s="1">
        <v>1.5494684048932901</v>
      </c>
      <c r="E258" s="1" t="s">
        <v>1132</v>
      </c>
      <c r="F258" s="1">
        <v>3.2305462056987402</v>
      </c>
      <c r="G258" s="1" t="s">
        <v>1134</v>
      </c>
      <c r="H258" s="1">
        <v>8.2153836313937398E-2</v>
      </c>
      <c r="I258" s="1" t="s">
        <v>1132</v>
      </c>
      <c r="J258" s="10">
        <v>1561</v>
      </c>
      <c r="K258" s="10">
        <v>3.2305462056987402</v>
      </c>
      <c r="L258" s="13">
        <v>5.60800488324142E-7</v>
      </c>
      <c r="M258" s="10" t="s">
        <v>1066</v>
      </c>
      <c r="N258" s="10" t="s">
        <v>1139</v>
      </c>
      <c r="O258" s="10" t="s">
        <v>41</v>
      </c>
      <c r="P258" s="10" t="s">
        <v>25</v>
      </c>
      <c r="Q258" s="10" t="str">
        <f>HYPERLINK("http://plntfdb.bio.uni-potsdam.de/v3.0/fam_mem.php?family_id=ERF","show details")</f>
        <v>show details</v>
      </c>
      <c r="R258" s="10" t="s">
        <v>1067</v>
      </c>
      <c r="S258" s="10" t="s">
        <v>20</v>
      </c>
      <c r="T258" s="10" t="s">
        <v>20</v>
      </c>
      <c r="U258" s="10" t="s">
        <v>20</v>
      </c>
      <c r="V258" s="10" t="s">
        <v>43</v>
      </c>
      <c r="W258" s="11" t="s">
        <v>1068</v>
      </c>
    </row>
    <row r="259" spans="1:23" s="12" customFormat="1" x14ac:dyDescent="0.25">
      <c r="A259" s="10">
        <v>100813652</v>
      </c>
      <c r="B259" s="1">
        <v>1.1218158985530999</v>
      </c>
      <c r="C259" s="1" t="s">
        <v>1134</v>
      </c>
      <c r="D259" s="1">
        <v>0.39157714692722301</v>
      </c>
      <c r="E259" s="1" t="s">
        <v>1132</v>
      </c>
      <c r="F259" s="1">
        <v>1.0743085479889001</v>
      </c>
      <c r="G259" s="1" t="s">
        <v>1134</v>
      </c>
      <c r="H259" s="1">
        <v>-2.8070779154363099E-2</v>
      </c>
      <c r="I259" s="1" t="s">
        <v>1132</v>
      </c>
      <c r="J259" s="10">
        <v>1023</v>
      </c>
      <c r="K259" s="10">
        <v>1.1218158985530999</v>
      </c>
      <c r="L259" s="10">
        <v>1.6850987583122499E-3</v>
      </c>
      <c r="M259" s="10" t="s">
        <v>350</v>
      </c>
      <c r="N259" s="10" t="s">
        <v>1139</v>
      </c>
      <c r="O259" s="10" t="s">
        <v>41</v>
      </c>
      <c r="P259" s="10" t="s">
        <v>25</v>
      </c>
      <c r="Q259" s="10" t="str">
        <f>HYPERLINK("http://plntfdb.bio.uni-potsdam.de/v3.0/fam_mem.php?family_id=ERF","show details")</f>
        <v>show details</v>
      </c>
      <c r="R259" s="10" t="s">
        <v>351</v>
      </c>
      <c r="S259" s="10" t="s">
        <v>20</v>
      </c>
      <c r="T259" s="10" t="s">
        <v>20</v>
      </c>
      <c r="U259" s="10" t="s">
        <v>20</v>
      </c>
      <c r="V259" s="10" t="s">
        <v>43</v>
      </c>
      <c r="W259" s="11" t="s">
        <v>352</v>
      </c>
    </row>
    <row r="260" spans="1:23" s="12" customFormat="1" x14ac:dyDescent="0.25">
      <c r="A260" s="10">
        <v>100813688</v>
      </c>
      <c r="B260" s="1">
        <v>-0.76947021764625501</v>
      </c>
      <c r="C260" s="1" t="s">
        <v>1132</v>
      </c>
      <c r="D260" s="1">
        <v>0.33508360834095902</v>
      </c>
      <c r="E260" s="1" t="s">
        <v>1132</v>
      </c>
      <c r="F260" s="1">
        <v>0.234538330833099</v>
      </c>
      <c r="G260" s="1" t="s">
        <v>1132</v>
      </c>
      <c r="H260" s="1">
        <v>-1.3998860812395899</v>
      </c>
      <c r="I260" s="1" t="s">
        <v>1133</v>
      </c>
      <c r="J260" s="10">
        <v>1114</v>
      </c>
      <c r="K260" s="10">
        <v>-1.3998860812395899</v>
      </c>
      <c r="L260" s="10">
        <v>3.1782221459396499E-4</v>
      </c>
      <c r="M260" s="10" t="s">
        <v>1114</v>
      </c>
      <c r="N260" s="10" t="s">
        <v>1139</v>
      </c>
      <c r="O260" s="10" t="s">
        <v>41</v>
      </c>
      <c r="P260" s="10" t="s">
        <v>25</v>
      </c>
      <c r="Q260" s="10" t="str">
        <f>HYPERLINK("http://plntfdb.bio.uni-potsdam.de/v3.0/fam_mem.php?family_id=ERF","show details")</f>
        <v>show details</v>
      </c>
      <c r="R260" s="10" t="s">
        <v>1115</v>
      </c>
      <c r="S260" s="10" t="s">
        <v>20</v>
      </c>
      <c r="T260" s="10" t="s">
        <v>20</v>
      </c>
      <c r="U260" s="10" t="s">
        <v>20</v>
      </c>
      <c r="V260" s="10" t="s">
        <v>43</v>
      </c>
      <c r="W260" s="11" t="s">
        <v>1116</v>
      </c>
    </row>
    <row r="261" spans="1:23" s="12" customFormat="1" x14ac:dyDescent="0.25">
      <c r="A261" s="10">
        <v>100814151</v>
      </c>
      <c r="B261" s="1">
        <v>0.43872586569974198</v>
      </c>
      <c r="C261" s="1" t="s">
        <v>1132</v>
      </c>
      <c r="D261" s="1">
        <v>1.46147246910955</v>
      </c>
      <c r="E261" s="1" t="s">
        <v>1134</v>
      </c>
      <c r="F261" s="1">
        <v>0.75061877498777496</v>
      </c>
      <c r="G261" s="1" t="s">
        <v>1132</v>
      </c>
      <c r="H261" s="1">
        <v>0.46512228943563699</v>
      </c>
      <c r="I261" s="1" t="s">
        <v>1132</v>
      </c>
      <c r="J261" s="10">
        <v>2535</v>
      </c>
      <c r="K261" s="10">
        <v>1.46147246910955</v>
      </c>
      <c r="L261" s="13">
        <v>3.4189843685994901E-9</v>
      </c>
      <c r="M261" s="10" t="s">
        <v>888</v>
      </c>
      <c r="N261" s="10" t="s">
        <v>874</v>
      </c>
      <c r="O261" s="10" t="s">
        <v>874</v>
      </c>
      <c r="P261" s="10" t="s">
        <v>25</v>
      </c>
      <c r="Q261" s="10" t="str">
        <f>HYPERLINK("http://plntfdb.bio.uni-potsdam.de/v3.0/fam_mem.php?family_id=TCP","show details")</f>
        <v>show details</v>
      </c>
      <c r="R261" s="10" t="s">
        <v>889</v>
      </c>
      <c r="S261" s="10" t="s">
        <v>20</v>
      </c>
      <c r="T261" s="10" t="s">
        <v>20</v>
      </c>
      <c r="U261" s="10" t="s">
        <v>20</v>
      </c>
      <c r="V261" s="10" t="s">
        <v>876</v>
      </c>
      <c r="W261" s="11" t="s">
        <v>890</v>
      </c>
    </row>
    <row r="262" spans="1:23" s="12" customFormat="1" x14ac:dyDescent="0.25">
      <c r="A262" s="10">
        <v>100814175</v>
      </c>
      <c r="B262" s="1">
        <v>1.01955914677589</v>
      </c>
      <c r="C262" s="1" t="s">
        <v>1132</v>
      </c>
      <c r="D262" s="1">
        <v>-0.29441178890025699</v>
      </c>
      <c r="E262" s="1" t="s">
        <v>1132</v>
      </c>
      <c r="F262" s="1">
        <v>-1.45990860676112</v>
      </c>
      <c r="G262" s="1" t="s">
        <v>1133</v>
      </c>
      <c r="H262" s="1">
        <v>-0.19589218249073101</v>
      </c>
      <c r="I262" s="1" t="s">
        <v>1132</v>
      </c>
      <c r="J262" s="10">
        <v>1356</v>
      </c>
      <c r="K262" s="10">
        <v>-1.45990860676112</v>
      </c>
      <c r="L262" s="13">
        <v>6.7298195045731294E-5</v>
      </c>
      <c r="M262" s="10" t="s">
        <v>1069</v>
      </c>
      <c r="N262" s="10" t="s">
        <v>301</v>
      </c>
      <c r="O262" s="10" t="s">
        <v>302</v>
      </c>
      <c r="P262" s="10" t="s">
        <v>25</v>
      </c>
      <c r="Q262" s="10" t="str">
        <f>HYPERLINK("http://plntfdb.bio.uni-potsdam.de/v3.0/fam_mem.php?family_id=LOB","show details")</f>
        <v>show details</v>
      </c>
      <c r="R262" s="10" t="s">
        <v>1070</v>
      </c>
      <c r="S262" s="10" t="s">
        <v>20</v>
      </c>
      <c r="T262" s="10" t="s">
        <v>20</v>
      </c>
      <c r="U262" s="10" t="s">
        <v>20</v>
      </c>
      <c r="V262" s="10" t="s">
        <v>20</v>
      </c>
      <c r="W262" s="11" t="s">
        <v>1071</v>
      </c>
    </row>
    <row r="263" spans="1:23" s="12" customFormat="1" x14ac:dyDescent="0.25">
      <c r="A263" s="10">
        <v>100814275</v>
      </c>
      <c r="B263" s="1">
        <v>1.3311689450225499</v>
      </c>
      <c r="C263" s="1" t="s">
        <v>1132</v>
      </c>
      <c r="D263" s="1">
        <v>1.3709710039685901</v>
      </c>
      <c r="E263" s="1" t="s">
        <v>1132</v>
      </c>
      <c r="F263" s="1">
        <v>2.2112237795017098</v>
      </c>
      <c r="G263" s="1" t="s">
        <v>1134</v>
      </c>
      <c r="H263" s="1">
        <v>0.34036713555752901</v>
      </c>
      <c r="I263" s="1" t="s">
        <v>1132</v>
      </c>
      <c r="J263" s="10">
        <v>1614</v>
      </c>
      <c r="K263" s="10">
        <v>2.2112237795017098</v>
      </c>
      <c r="L263" s="10">
        <v>7.1859108293464502E-4</v>
      </c>
      <c r="M263" s="10" t="s">
        <v>1072</v>
      </c>
      <c r="N263" s="10" t="s">
        <v>16</v>
      </c>
      <c r="O263" s="10" t="s">
        <v>17</v>
      </c>
      <c r="P263" s="10" t="s">
        <v>18</v>
      </c>
      <c r="Q263" s="10" t="str">
        <f>HYPERLINK("http://plntfdb.bio.uni-potsdam.de/v3.0/fam_mem.php?family_id=MYB","show details")</f>
        <v>show details</v>
      </c>
      <c r="R263" s="10" t="s">
        <v>1073</v>
      </c>
      <c r="S263" s="10" t="s">
        <v>20</v>
      </c>
      <c r="T263" s="10" t="s">
        <v>20</v>
      </c>
      <c r="U263" s="10" t="s">
        <v>20</v>
      </c>
      <c r="V263" s="10" t="s">
        <v>21</v>
      </c>
      <c r="W263" s="11" t="s">
        <v>1074</v>
      </c>
    </row>
    <row r="264" spans="1:23" s="12" customFormat="1" x14ac:dyDescent="0.25">
      <c r="A264" s="10">
        <v>100814339</v>
      </c>
      <c r="B264" s="1">
        <v>-1.1437677578637999</v>
      </c>
      <c r="C264" s="1" t="s">
        <v>1133</v>
      </c>
      <c r="D264" s="1">
        <v>-0.50375525044569502</v>
      </c>
      <c r="E264" s="1" t="s">
        <v>1132</v>
      </c>
      <c r="F264" s="1">
        <v>-0.99828799872172203</v>
      </c>
      <c r="G264" s="1" t="s">
        <v>1132</v>
      </c>
      <c r="H264" s="1">
        <v>-0.59502365720737604</v>
      </c>
      <c r="I264" s="1" t="s">
        <v>1132</v>
      </c>
      <c r="J264" s="10">
        <v>1703</v>
      </c>
      <c r="K264" s="10">
        <v>-1.1437677578637999</v>
      </c>
      <c r="L264" s="13">
        <v>7.3308157823106697E-6</v>
      </c>
      <c r="M264" s="10" t="s">
        <v>353</v>
      </c>
      <c r="N264" s="10" t="s">
        <v>57</v>
      </c>
      <c r="O264" s="10" t="s">
        <v>58</v>
      </c>
      <c r="P264" s="10" t="s">
        <v>59</v>
      </c>
      <c r="Q264" s="10" t="str">
        <f>HYPERLINK("http://plntfdb.bio.uni-potsdam.de/v3.0/fam_mem.php?family_id=C3H","show details")</f>
        <v>show details</v>
      </c>
      <c r="R264" s="10" t="s">
        <v>354</v>
      </c>
      <c r="S264" s="10" t="s">
        <v>20</v>
      </c>
      <c r="T264" s="10" t="s">
        <v>20</v>
      </c>
      <c r="U264" s="10" t="s">
        <v>20</v>
      </c>
      <c r="V264" s="10" t="s">
        <v>355</v>
      </c>
      <c r="W264" s="11" t="s">
        <v>356</v>
      </c>
    </row>
    <row r="265" spans="1:23" s="12" customFormat="1" x14ac:dyDescent="0.25">
      <c r="A265" s="10">
        <v>100814504</v>
      </c>
      <c r="B265" s="1">
        <v>0.53031394097976503</v>
      </c>
      <c r="C265" s="1" t="s">
        <v>1132</v>
      </c>
      <c r="D265" s="1">
        <v>1.1929912798523901</v>
      </c>
      <c r="E265" s="1" t="s">
        <v>1134</v>
      </c>
      <c r="F265" s="1">
        <v>1.3879735755845599</v>
      </c>
      <c r="G265" s="1" t="s">
        <v>1134</v>
      </c>
      <c r="H265" s="1">
        <v>0.19272149785194501</v>
      </c>
      <c r="I265" s="1" t="s">
        <v>1132</v>
      </c>
      <c r="J265" s="10">
        <v>1503</v>
      </c>
      <c r="K265" s="10">
        <v>1.1929912798523901</v>
      </c>
      <c r="L265" s="10">
        <v>7.9786273761039798E-4</v>
      </c>
      <c r="M265" s="10" t="s">
        <v>499</v>
      </c>
      <c r="N265" s="10" t="s">
        <v>148</v>
      </c>
      <c r="O265" s="10" t="s">
        <v>149</v>
      </c>
      <c r="P265" s="10" t="s">
        <v>25</v>
      </c>
      <c r="Q265" s="10" t="str">
        <f>HYPERLINK("http://plntfdb.bio.uni-potsdam.de/v3.0/fam_mem.php?family_id=NAC","show details")</f>
        <v>show details</v>
      </c>
      <c r="R265" s="10" t="s">
        <v>500</v>
      </c>
      <c r="S265" s="10" t="s">
        <v>20</v>
      </c>
      <c r="T265" s="10" t="s">
        <v>48</v>
      </c>
      <c r="U265" s="10" t="s">
        <v>20</v>
      </c>
      <c r="V265" s="10" t="s">
        <v>184</v>
      </c>
      <c r="W265" s="11" t="s">
        <v>501</v>
      </c>
    </row>
    <row r="266" spans="1:23" s="12" customFormat="1" x14ac:dyDescent="0.25">
      <c r="A266" s="10">
        <v>100814551</v>
      </c>
      <c r="B266" s="1">
        <v>-0.52383055410567203</v>
      </c>
      <c r="C266" s="1" t="s">
        <v>1132</v>
      </c>
      <c r="D266" s="1">
        <v>-0.69021840300363901</v>
      </c>
      <c r="E266" s="1" t="s">
        <v>1132</v>
      </c>
      <c r="F266" s="1">
        <v>1.36299268302203</v>
      </c>
      <c r="G266" s="1" t="s">
        <v>1134</v>
      </c>
      <c r="H266" s="1">
        <v>-0.202574197637194</v>
      </c>
      <c r="I266" s="1" t="s">
        <v>1132</v>
      </c>
      <c r="J266" s="10">
        <v>2178</v>
      </c>
      <c r="K266" s="10">
        <v>1.36299268302203</v>
      </c>
      <c r="L266" s="10">
        <v>2.69723998336647E-4</v>
      </c>
      <c r="M266" s="10" t="s">
        <v>1075</v>
      </c>
      <c r="N266" s="10" t="s">
        <v>224</v>
      </c>
      <c r="O266" s="10" t="s">
        <v>224</v>
      </c>
      <c r="P266" s="10" t="s">
        <v>25</v>
      </c>
      <c r="Q266" s="10" t="str">
        <f>HYPERLINK("http://plntfdb.bio.uni-potsdam.de/v3.0/fam_mem.php?family_id=GRAS","show details")</f>
        <v>show details</v>
      </c>
      <c r="R266" s="10" t="s">
        <v>1076</v>
      </c>
      <c r="S266" s="10" t="s">
        <v>20</v>
      </c>
      <c r="T266" s="10" t="s">
        <v>20</v>
      </c>
      <c r="U266" s="10" t="s">
        <v>20</v>
      </c>
      <c r="V266" s="10" t="s">
        <v>226</v>
      </c>
      <c r="W266" s="11" t="s">
        <v>1077</v>
      </c>
    </row>
    <row r="267" spans="1:23" s="12" customFormat="1" x14ac:dyDescent="0.25">
      <c r="A267" s="10">
        <v>100815162</v>
      </c>
      <c r="B267" s="1">
        <v>-0.70560239317709605</v>
      </c>
      <c r="C267" s="1" t="s">
        <v>1132</v>
      </c>
      <c r="D267" s="1">
        <v>-0.329551299955469</v>
      </c>
      <c r="E267" s="1" t="s">
        <v>1132</v>
      </c>
      <c r="F267" s="1">
        <v>-1.26716273116883</v>
      </c>
      <c r="G267" s="1" t="s">
        <v>1133</v>
      </c>
      <c r="H267" s="1">
        <v>-0.84967107688138399</v>
      </c>
      <c r="I267" s="1" t="s">
        <v>1132</v>
      </c>
      <c r="J267" s="10">
        <v>1604</v>
      </c>
      <c r="K267" s="10">
        <v>-1.26716273116883</v>
      </c>
      <c r="L267" s="10">
        <v>8.9583144594381999E-4</v>
      </c>
      <c r="M267" s="10" t="s">
        <v>1078</v>
      </c>
      <c r="N267" s="10" t="s">
        <v>1139</v>
      </c>
      <c r="O267" s="10" t="s">
        <v>41</v>
      </c>
      <c r="P267" s="10" t="s">
        <v>25</v>
      </c>
      <c r="Q267" s="10" t="str">
        <f>HYPERLINK("http://plntfdb.bio.uni-potsdam.de/v3.0/fam_mem.php?family_id=ERF","show details")</f>
        <v>show details</v>
      </c>
      <c r="R267" s="10" t="s">
        <v>1079</v>
      </c>
      <c r="S267" s="10" t="s">
        <v>47</v>
      </c>
      <c r="T267" s="10" t="s">
        <v>144</v>
      </c>
      <c r="U267" s="10" t="s">
        <v>145</v>
      </c>
      <c r="V267" s="10" t="s">
        <v>43</v>
      </c>
      <c r="W267" s="11" t="s">
        <v>1080</v>
      </c>
    </row>
    <row r="268" spans="1:23" s="12" customFormat="1" x14ac:dyDescent="0.25">
      <c r="A268" s="10">
        <v>100815433</v>
      </c>
      <c r="B268" s="1">
        <v>0.95205551423285095</v>
      </c>
      <c r="C268" s="1" t="s">
        <v>1132</v>
      </c>
      <c r="D268" s="1">
        <v>-1.6201334709617701</v>
      </c>
      <c r="E268" s="1" t="s">
        <v>1133</v>
      </c>
      <c r="F268" s="1">
        <v>0.31192541673361102</v>
      </c>
      <c r="G268" s="1" t="s">
        <v>1132</v>
      </c>
      <c r="H268" s="1">
        <v>-6.6481502568864606E-2</v>
      </c>
      <c r="I268" s="1" t="s">
        <v>1132</v>
      </c>
      <c r="J268" s="10">
        <v>1972</v>
      </c>
      <c r="K268" s="10">
        <v>-1.6201334709617701</v>
      </c>
      <c r="L268" s="10">
        <v>4.5017670011963099E-4</v>
      </c>
      <c r="M268" s="10" t="s">
        <v>891</v>
      </c>
      <c r="N268" s="10" t="s">
        <v>135</v>
      </c>
      <c r="O268" s="10" t="s">
        <v>136</v>
      </c>
      <c r="P268" s="10" t="s">
        <v>96</v>
      </c>
      <c r="Q268" s="10" t="str">
        <f>HYPERLINK("http://plntfdb.bio.uni-potsdam.de/v3.0/fam_mem.php?family_id=bZIP","show details")</f>
        <v>show details</v>
      </c>
      <c r="R268" s="10" t="s">
        <v>892</v>
      </c>
      <c r="S268" s="10" t="s">
        <v>47</v>
      </c>
      <c r="T268" s="10" t="s">
        <v>585</v>
      </c>
      <c r="U268" s="10" t="s">
        <v>145</v>
      </c>
      <c r="V268" s="10" t="s">
        <v>586</v>
      </c>
      <c r="W268" s="11" t="s">
        <v>893</v>
      </c>
    </row>
    <row r="269" spans="1:23" s="12" customFormat="1" x14ac:dyDescent="0.25">
      <c r="A269" s="10">
        <v>100815731</v>
      </c>
      <c r="B269" s="1">
        <v>-1.1617800142669099</v>
      </c>
      <c r="C269" s="1" t="s">
        <v>1133</v>
      </c>
      <c r="D269" s="1">
        <v>-0.37176334807880301</v>
      </c>
      <c r="E269" s="1" t="s">
        <v>1132</v>
      </c>
      <c r="F269" s="1">
        <v>-0.59617422194486902</v>
      </c>
      <c r="G269" s="1" t="s">
        <v>1132</v>
      </c>
      <c r="H269" s="1">
        <v>-0.52236422825631301</v>
      </c>
      <c r="I269" s="1" t="s">
        <v>1132</v>
      </c>
      <c r="J269" s="10">
        <v>838</v>
      </c>
      <c r="K269" s="10">
        <v>-1.1617800142669099</v>
      </c>
      <c r="L269" s="10">
        <v>1.27539370773358E-3</v>
      </c>
      <c r="M269" s="10" t="s">
        <v>357</v>
      </c>
      <c r="N269" s="10" t="s">
        <v>358</v>
      </c>
      <c r="O269" s="10" t="s">
        <v>358</v>
      </c>
      <c r="P269" s="10" t="s">
        <v>25</v>
      </c>
      <c r="Q269" s="10" t="str">
        <f>HYPERLINK("http://plntfdb.bio.uni-potsdam.de/v3.0/fam_mem.php?family_id=CSD","show details")</f>
        <v>show details</v>
      </c>
      <c r="R269" s="10" t="s">
        <v>359</v>
      </c>
      <c r="S269" s="10" t="s">
        <v>20</v>
      </c>
      <c r="T269" s="10" t="s">
        <v>20</v>
      </c>
      <c r="U269" s="10" t="s">
        <v>20</v>
      </c>
      <c r="V269" s="10" t="s">
        <v>360</v>
      </c>
      <c r="W269" s="11" t="s">
        <v>361</v>
      </c>
    </row>
    <row r="270" spans="1:23" s="12" customFormat="1" x14ac:dyDescent="0.25">
      <c r="A270" s="10">
        <v>100815750</v>
      </c>
      <c r="B270" s="1">
        <v>1.0136216461184699</v>
      </c>
      <c r="C270" s="1" t="s">
        <v>1132</v>
      </c>
      <c r="D270" s="1">
        <v>1.7944485137186701</v>
      </c>
      <c r="E270" s="1" t="s">
        <v>1134</v>
      </c>
      <c r="F270" s="1">
        <v>2.8313473588480602</v>
      </c>
      <c r="G270" s="1" t="s">
        <v>1134</v>
      </c>
      <c r="H270" s="1">
        <v>1.9552728454147299</v>
      </c>
      <c r="I270" s="1" t="s">
        <v>1134</v>
      </c>
      <c r="J270" s="10">
        <v>1616</v>
      </c>
      <c r="K270" s="10">
        <v>1.7944485137186701</v>
      </c>
      <c r="L270" s="13">
        <v>2.28427298744559E-6</v>
      </c>
      <c r="M270" s="10" t="s">
        <v>502</v>
      </c>
      <c r="N270" s="10" t="s">
        <v>503</v>
      </c>
      <c r="O270" s="10" t="s">
        <v>504</v>
      </c>
      <c r="P270" s="10" t="s">
        <v>25</v>
      </c>
      <c r="Q270" s="10" t="str">
        <f>HYPERLINK("http://plntfdb.bio.uni-potsdam.de/v3.0/fam_mem.php?family_id=SRS","show details")</f>
        <v>show details</v>
      </c>
      <c r="R270" s="10" t="s">
        <v>505</v>
      </c>
      <c r="S270" s="10" t="s">
        <v>20</v>
      </c>
      <c r="T270" s="10" t="s">
        <v>20</v>
      </c>
      <c r="U270" s="10" t="s">
        <v>20</v>
      </c>
      <c r="V270" s="10" t="s">
        <v>20</v>
      </c>
      <c r="W270" s="11" t="s">
        <v>506</v>
      </c>
    </row>
    <row r="271" spans="1:23" s="12" customFormat="1" x14ac:dyDescent="0.25">
      <c r="A271" s="10">
        <v>100815829</v>
      </c>
      <c r="B271" s="1">
        <v>0.15713005162339</v>
      </c>
      <c r="C271" s="1" t="s">
        <v>1132</v>
      </c>
      <c r="D271" s="1">
        <v>1.84743897493027</v>
      </c>
      <c r="E271" s="1" t="s">
        <v>1134</v>
      </c>
      <c r="F271" s="1">
        <v>0.75377175778551897</v>
      </c>
      <c r="G271" s="1" t="s">
        <v>1132</v>
      </c>
      <c r="H271" s="1">
        <v>1.4018846314094999</v>
      </c>
      <c r="I271" s="1" t="s">
        <v>1132</v>
      </c>
      <c r="J271" s="10">
        <v>1473</v>
      </c>
      <c r="K271" s="10">
        <v>1.84743897493027</v>
      </c>
      <c r="L271" s="10">
        <v>1.3881252873856401E-3</v>
      </c>
      <c r="M271" s="10" t="s">
        <v>894</v>
      </c>
      <c r="N271" s="10" t="s">
        <v>24</v>
      </c>
      <c r="O271" s="10" t="s">
        <v>24</v>
      </c>
      <c r="P271" s="10" t="s">
        <v>25</v>
      </c>
      <c r="Q271" s="10" t="str">
        <f>HYPERLINK("http://plntfdb.bio.uni-potsdam.de/v3.0/fam_mem.php?family_id=WRKY","show details")</f>
        <v>show details</v>
      </c>
      <c r="R271" s="10" t="s">
        <v>895</v>
      </c>
      <c r="S271" s="10" t="s">
        <v>20</v>
      </c>
      <c r="T271" s="10" t="s">
        <v>20</v>
      </c>
      <c r="U271" s="10" t="s">
        <v>20</v>
      </c>
      <c r="V271" s="10" t="s">
        <v>590</v>
      </c>
      <c r="W271" s="11" t="s">
        <v>896</v>
      </c>
    </row>
    <row r="272" spans="1:23" s="12" customFormat="1" x14ac:dyDescent="0.25">
      <c r="A272" s="10">
        <v>100816370</v>
      </c>
      <c r="B272" s="1">
        <v>0.88167063906169396</v>
      </c>
      <c r="C272" s="1" t="s">
        <v>1132</v>
      </c>
      <c r="D272" s="1">
        <v>3.22119587418574</v>
      </c>
      <c r="E272" s="1" t="s">
        <v>1134</v>
      </c>
      <c r="F272" s="1">
        <v>2.63582396668426</v>
      </c>
      <c r="G272" s="1" t="s">
        <v>1134</v>
      </c>
      <c r="H272" s="1">
        <v>2.1956696756184901</v>
      </c>
      <c r="I272" s="1" t="s">
        <v>1134</v>
      </c>
      <c r="J272" s="10">
        <v>1194</v>
      </c>
      <c r="K272" s="10">
        <v>3.22119587418574</v>
      </c>
      <c r="L272" s="13">
        <v>1.9175333437436098E-9</v>
      </c>
      <c r="M272" s="10" t="s">
        <v>507</v>
      </c>
      <c r="N272" s="10" t="s">
        <v>1139</v>
      </c>
      <c r="O272" s="10" t="s">
        <v>41</v>
      </c>
      <c r="P272" s="10" t="s">
        <v>25</v>
      </c>
      <c r="Q272" s="10" t="str">
        <f>HYPERLINK("http://plntfdb.bio.uni-potsdam.de/v3.0/fam_mem.php?family_id=ERF","show details")</f>
        <v>show details</v>
      </c>
      <c r="R272" s="10" t="s">
        <v>508</v>
      </c>
      <c r="S272" s="10" t="s">
        <v>20</v>
      </c>
      <c r="T272" s="10" t="s">
        <v>20</v>
      </c>
      <c r="U272" s="10" t="s">
        <v>20</v>
      </c>
      <c r="V272" s="10" t="s">
        <v>43</v>
      </c>
      <c r="W272" s="11" t="s">
        <v>133</v>
      </c>
    </row>
    <row r="273" spans="1:23" s="12" customFormat="1" x14ac:dyDescent="0.25">
      <c r="A273" s="10">
        <v>100816452</v>
      </c>
      <c r="B273" s="1">
        <v>0.225920068795783</v>
      </c>
      <c r="C273" s="1" t="s">
        <v>1132</v>
      </c>
      <c r="D273" s="1">
        <v>1.9868811652490099</v>
      </c>
      <c r="E273" s="1" t="s">
        <v>1134</v>
      </c>
      <c r="F273" s="1">
        <v>1.78673028682069</v>
      </c>
      <c r="G273" s="1" t="s">
        <v>1134</v>
      </c>
      <c r="H273" s="1">
        <v>0.62940034541860501</v>
      </c>
      <c r="I273" s="1" t="s">
        <v>1132</v>
      </c>
      <c r="J273" s="10">
        <v>1332</v>
      </c>
      <c r="K273" s="10">
        <v>1.9868811652490099</v>
      </c>
      <c r="L273" s="13">
        <v>4.8534561501014802E-6</v>
      </c>
      <c r="M273" s="10" t="s">
        <v>509</v>
      </c>
      <c r="N273" s="10" t="s">
        <v>24</v>
      </c>
      <c r="O273" s="10" t="s">
        <v>24</v>
      </c>
      <c r="P273" s="10" t="s">
        <v>25</v>
      </c>
      <c r="Q273" s="10" t="str">
        <f>HYPERLINK("http://plntfdb.bio.uni-potsdam.de/v3.0/fam_mem.php?family_id=WRKY","show details")</f>
        <v>show details</v>
      </c>
      <c r="R273" s="10" t="s">
        <v>510</v>
      </c>
      <c r="S273" s="10" t="s">
        <v>20</v>
      </c>
      <c r="T273" s="10" t="s">
        <v>171</v>
      </c>
      <c r="U273" s="10" t="s">
        <v>172</v>
      </c>
      <c r="V273" s="10" t="s">
        <v>167</v>
      </c>
      <c r="W273" s="11" t="s">
        <v>511</v>
      </c>
    </row>
    <row r="274" spans="1:23" s="12" customFormat="1" x14ac:dyDescent="0.25">
      <c r="A274" s="10">
        <v>100816551</v>
      </c>
      <c r="B274" s="1">
        <v>2.17661496355529</v>
      </c>
      <c r="C274" s="1" t="s">
        <v>1134</v>
      </c>
      <c r="D274" s="1">
        <v>0.541329360372932</v>
      </c>
      <c r="E274" s="1" t="s">
        <v>1132</v>
      </c>
      <c r="F274" s="1">
        <v>0.56445731517472297</v>
      </c>
      <c r="G274" s="1" t="s">
        <v>1132</v>
      </c>
      <c r="H274" s="1">
        <v>0.46907448043125199</v>
      </c>
      <c r="I274" s="1" t="s">
        <v>1132</v>
      </c>
      <c r="J274" s="10">
        <v>1961</v>
      </c>
      <c r="K274" s="10">
        <v>2.17661496355529</v>
      </c>
      <c r="L274" s="13">
        <v>3.01078755657198E-6</v>
      </c>
      <c r="M274" s="10" t="s">
        <v>362</v>
      </c>
      <c r="N274" s="10" t="s">
        <v>95</v>
      </c>
      <c r="O274" s="10" t="s">
        <v>96</v>
      </c>
      <c r="P274" s="10" t="s">
        <v>25</v>
      </c>
      <c r="Q274" s="10" t="str">
        <f>HYPERLINK("http://plntfdb.bio.uni-potsdam.de/v3.0/fam_mem.php?family_id=bHLH","show details")</f>
        <v>show details</v>
      </c>
      <c r="R274" s="10" t="s">
        <v>363</v>
      </c>
      <c r="S274" s="10" t="s">
        <v>20</v>
      </c>
      <c r="T274" s="10" t="s">
        <v>20</v>
      </c>
      <c r="U274" s="10" t="s">
        <v>20</v>
      </c>
      <c r="V274" s="10" t="s">
        <v>271</v>
      </c>
      <c r="W274" s="11" t="s">
        <v>364</v>
      </c>
    </row>
    <row r="275" spans="1:23" s="12" customFormat="1" x14ac:dyDescent="0.25">
      <c r="A275" s="10">
        <v>100816641</v>
      </c>
      <c r="B275" s="1">
        <v>1.3929809028219899</v>
      </c>
      <c r="C275" s="1" t="s">
        <v>1134</v>
      </c>
      <c r="D275" s="1">
        <v>5.9396443750285598E-2</v>
      </c>
      <c r="E275" s="1" t="s">
        <v>1132</v>
      </c>
      <c r="F275" s="1">
        <v>1.0922672140146701</v>
      </c>
      <c r="G275" s="1" t="s">
        <v>1134</v>
      </c>
      <c r="H275" s="1">
        <v>0.37006772937745702</v>
      </c>
      <c r="I275" s="1" t="s">
        <v>1132</v>
      </c>
      <c r="J275" s="10">
        <v>1839</v>
      </c>
      <c r="K275" s="10">
        <v>1.3929809028219899</v>
      </c>
      <c r="L275" s="13">
        <v>3.1292810616538E-7</v>
      </c>
      <c r="M275" s="10" t="s">
        <v>365</v>
      </c>
      <c r="N275" s="10" t="s">
        <v>229</v>
      </c>
      <c r="O275" s="10" t="s">
        <v>230</v>
      </c>
      <c r="P275" s="10" t="s">
        <v>25</v>
      </c>
      <c r="Q275" s="10" t="str">
        <f>HYPERLINK("http://plntfdb.bio.uni-potsdam.de/v3.0/fam_mem.php?family_id=C2C2-GATA","show details")</f>
        <v>show details</v>
      </c>
      <c r="R275" s="10" t="s">
        <v>366</v>
      </c>
      <c r="S275" s="10" t="s">
        <v>20</v>
      </c>
      <c r="T275" s="10" t="s">
        <v>20</v>
      </c>
      <c r="U275" s="10" t="s">
        <v>20</v>
      </c>
      <c r="V275" s="10" t="s">
        <v>235</v>
      </c>
      <c r="W275" s="11" t="s">
        <v>367</v>
      </c>
    </row>
    <row r="276" spans="1:23" s="12" customFormat="1" x14ac:dyDescent="0.25">
      <c r="A276" s="10">
        <v>100816891</v>
      </c>
      <c r="B276" s="1">
        <v>0.81046648337540195</v>
      </c>
      <c r="C276" s="1" t="s">
        <v>1132</v>
      </c>
      <c r="D276" s="1">
        <v>2.22214602268398</v>
      </c>
      <c r="E276" s="1" t="s">
        <v>1134</v>
      </c>
      <c r="F276" s="1">
        <v>1.90032817392305</v>
      </c>
      <c r="G276" s="1" t="s">
        <v>1134</v>
      </c>
      <c r="H276" s="1">
        <v>1.2433976453818401</v>
      </c>
      <c r="I276" s="1" t="s">
        <v>1134</v>
      </c>
      <c r="J276" s="10">
        <v>1948</v>
      </c>
      <c r="K276" s="10">
        <v>2.22214602268398</v>
      </c>
      <c r="L276" s="13">
        <v>3.8307348030602598E-8</v>
      </c>
      <c r="M276" s="10" t="s">
        <v>512</v>
      </c>
      <c r="N276" s="10" t="s">
        <v>24</v>
      </c>
      <c r="O276" s="10" t="s">
        <v>24</v>
      </c>
      <c r="P276" s="10" t="s">
        <v>25</v>
      </c>
      <c r="Q276" s="10" t="str">
        <f>HYPERLINK("http://plntfdb.bio.uni-potsdam.de/v3.0/fam_mem.php?family_id=WRKY","show details")</f>
        <v>show details</v>
      </c>
      <c r="R276" s="10" t="s">
        <v>513</v>
      </c>
      <c r="S276" s="10" t="s">
        <v>20</v>
      </c>
      <c r="T276" s="10" t="s">
        <v>20</v>
      </c>
      <c r="U276" s="10" t="s">
        <v>20</v>
      </c>
      <c r="V276" s="10" t="s">
        <v>66</v>
      </c>
      <c r="W276" s="11" t="s">
        <v>514</v>
      </c>
    </row>
    <row r="277" spans="1:23" s="12" customFormat="1" x14ac:dyDescent="0.25">
      <c r="A277" s="10">
        <v>100817061</v>
      </c>
      <c r="B277" s="1">
        <v>-1.36414665563104</v>
      </c>
      <c r="C277" s="1" t="s">
        <v>1132</v>
      </c>
      <c r="D277" s="1">
        <v>-1.48981326797562</v>
      </c>
      <c r="E277" s="1" t="s">
        <v>1133</v>
      </c>
      <c r="F277" s="1">
        <v>-1.20664462752083</v>
      </c>
      <c r="G277" s="1" t="s">
        <v>1132</v>
      </c>
      <c r="H277" s="1">
        <v>-0.46697987919745998</v>
      </c>
      <c r="I277" s="1" t="s">
        <v>1132</v>
      </c>
      <c r="J277" s="10">
        <v>1235</v>
      </c>
      <c r="K277" s="10">
        <v>-1.48981326797562</v>
      </c>
      <c r="L277" s="10">
        <v>1.37048145447071E-3</v>
      </c>
      <c r="M277" s="10" t="s">
        <v>897</v>
      </c>
      <c r="N277" s="10" t="s">
        <v>95</v>
      </c>
      <c r="O277" s="10" t="s">
        <v>96</v>
      </c>
      <c r="P277" s="10" t="s">
        <v>25</v>
      </c>
      <c r="Q277" s="10" t="str">
        <f>HYPERLINK("http://plntfdb.bio.uni-potsdam.de/v3.0/fam_mem.php?family_id=bHLH","show details")</f>
        <v>show details</v>
      </c>
      <c r="R277" s="10" t="s">
        <v>898</v>
      </c>
      <c r="S277" s="10" t="s">
        <v>47</v>
      </c>
      <c r="T277" s="10" t="s">
        <v>20</v>
      </c>
      <c r="U277" s="10" t="s">
        <v>20</v>
      </c>
      <c r="V277" s="10" t="s">
        <v>608</v>
      </c>
      <c r="W277" s="11" t="s">
        <v>899</v>
      </c>
    </row>
    <row r="278" spans="1:23" s="12" customFormat="1" x14ac:dyDescent="0.25">
      <c r="A278" s="10">
        <v>100817074</v>
      </c>
      <c r="B278" s="1">
        <v>-1.05731981654133</v>
      </c>
      <c r="C278" s="1" t="s">
        <v>1132</v>
      </c>
      <c r="D278" s="1">
        <v>2.6616337136849202</v>
      </c>
      <c r="E278" s="1" t="s">
        <v>1134</v>
      </c>
      <c r="F278" s="1">
        <v>0.89401749340867098</v>
      </c>
      <c r="G278" s="1" t="s">
        <v>1132</v>
      </c>
      <c r="H278" s="1">
        <v>0.84448482730191898</v>
      </c>
      <c r="I278" s="1" t="s">
        <v>1132</v>
      </c>
      <c r="J278" s="10">
        <v>1707</v>
      </c>
      <c r="K278" s="10">
        <v>2.6616337136849202</v>
      </c>
      <c r="L278" s="10">
        <v>1.3802813100580099E-4</v>
      </c>
      <c r="M278" s="10" t="s">
        <v>900</v>
      </c>
      <c r="N278" s="10" t="s">
        <v>148</v>
      </c>
      <c r="O278" s="10" t="s">
        <v>149</v>
      </c>
      <c r="P278" s="10" t="s">
        <v>25</v>
      </c>
      <c r="Q278" s="10" t="str">
        <f>HYPERLINK("http://plntfdb.bio.uni-potsdam.de/v3.0/fam_mem.php?family_id=NAC","show details")</f>
        <v>show details</v>
      </c>
      <c r="R278" s="10" t="s">
        <v>901</v>
      </c>
      <c r="S278" s="10" t="s">
        <v>20</v>
      </c>
      <c r="T278" s="10" t="s">
        <v>20</v>
      </c>
      <c r="U278" s="10" t="s">
        <v>20</v>
      </c>
      <c r="V278" s="10" t="s">
        <v>184</v>
      </c>
      <c r="W278" s="11" t="s">
        <v>902</v>
      </c>
    </row>
    <row r="279" spans="1:23" s="12" customFormat="1" x14ac:dyDescent="0.25">
      <c r="A279" s="10">
        <v>100817097</v>
      </c>
      <c r="B279" s="1">
        <v>-0.86160540062517998</v>
      </c>
      <c r="C279" s="1" t="s">
        <v>1132</v>
      </c>
      <c r="D279" s="1">
        <v>1.0310631300498101</v>
      </c>
      <c r="E279" s="1" t="s">
        <v>1134</v>
      </c>
      <c r="F279" s="1">
        <v>-0.225795074568957</v>
      </c>
      <c r="G279" s="1" t="s">
        <v>1132</v>
      </c>
      <c r="H279" s="1">
        <v>-0.199806740958232</v>
      </c>
      <c r="I279" s="1" t="s">
        <v>1132</v>
      </c>
      <c r="J279" s="10">
        <v>1184</v>
      </c>
      <c r="K279" s="10">
        <v>1.0310631300498101</v>
      </c>
      <c r="L279" s="10">
        <v>6.3335714297010405E-4</v>
      </c>
      <c r="M279" s="10" t="s">
        <v>903</v>
      </c>
      <c r="N279" s="10" t="s">
        <v>1139</v>
      </c>
      <c r="O279" s="10" t="s">
        <v>41</v>
      </c>
      <c r="P279" s="10" t="s">
        <v>25</v>
      </c>
      <c r="Q279" s="10" t="str">
        <f>HYPERLINK("http://plntfdb.bio.uni-potsdam.de/v3.0/fam_mem.php?family_id=ERF","show details")</f>
        <v>show details</v>
      </c>
      <c r="R279" s="10" t="s">
        <v>904</v>
      </c>
      <c r="S279" s="10" t="s">
        <v>20</v>
      </c>
      <c r="T279" s="10" t="s">
        <v>20</v>
      </c>
      <c r="U279" s="10" t="s">
        <v>20</v>
      </c>
      <c r="V279" s="10" t="s">
        <v>43</v>
      </c>
      <c r="W279" s="11" t="s">
        <v>905</v>
      </c>
    </row>
    <row r="280" spans="1:23" s="12" customFormat="1" x14ac:dyDescent="0.25">
      <c r="A280" s="10">
        <v>100817436</v>
      </c>
      <c r="B280" s="1">
        <v>2.4673582927431599</v>
      </c>
      <c r="C280" s="1" t="s">
        <v>1134</v>
      </c>
      <c r="D280" s="1">
        <v>4.7650789379922101</v>
      </c>
      <c r="E280" s="1" t="s">
        <v>1134</v>
      </c>
      <c r="F280" s="1">
        <v>4.6941110239449602</v>
      </c>
      <c r="G280" s="1" t="s">
        <v>1134</v>
      </c>
      <c r="H280" s="1">
        <v>3.39809503075631</v>
      </c>
      <c r="I280" s="1" t="s">
        <v>1134</v>
      </c>
      <c r="J280" s="10">
        <v>2264</v>
      </c>
      <c r="K280" s="10">
        <v>2.4673582927431599</v>
      </c>
      <c r="L280" s="10">
        <v>1.81502550977367E-4</v>
      </c>
      <c r="M280" s="10" t="s">
        <v>120</v>
      </c>
      <c r="N280" s="10" t="s">
        <v>1139</v>
      </c>
      <c r="O280" s="10" t="s">
        <v>41</v>
      </c>
      <c r="P280" s="10" t="s">
        <v>25</v>
      </c>
      <c r="Q280" s="10" t="str">
        <f>HYPERLINK("http://plntfdb.bio.uni-potsdam.de/v3.0/fam_mem.php?family_id=ERF","show details")</f>
        <v>show details</v>
      </c>
      <c r="R280" s="10" t="s">
        <v>121</v>
      </c>
      <c r="S280" s="10" t="s">
        <v>20</v>
      </c>
      <c r="T280" s="10" t="s">
        <v>20</v>
      </c>
      <c r="U280" s="10" t="s">
        <v>20</v>
      </c>
      <c r="V280" s="10" t="s">
        <v>43</v>
      </c>
      <c r="W280" s="11" t="s">
        <v>122</v>
      </c>
    </row>
    <row r="281" spans="1:23" s="12" customFormat="1" x14ac:dyDescent="0.25">
      <c r="A281" s="10">
        <v>100817503</v>
      </c>
      <c r="B281" s="1">
        <v>1.7498369945769801</v>
      </c>
      <c r="C281" s="1" t="s">
        <v>1134</v>
      </c>
      <c r="D281" s="1">
        <v>0.88865916451262195</v>
      </c>
      <c r="E281" s="1" t="s">
        <v>1132</v>
      </c>
      <c r="F281" s="1">
        <v>1.0220246754714599</v>
      </c>
      <c r="G281" s="1" t="s">
        <v>1132</v>
      </c>
      <c r="H281" s="1">
        <v>0.424530467048714</v>
      </c>
      <c r="I281" s="1" t="s">
        <v>1132</v>
      </c>
      <c r="J281" s="10">
        <v>858</v>
      </c>
      <c r="K281" s="10">
        <v>1.7498369945769801</v>
      </c>
      <c r="L281" s="10">
        <v>1.6221484718274601E-4</v>
      </c>
      <c r="M281" s="10" t="s">
        <v>368</v>
      </c>
      <c r="N281" s="10" t="s">
        <v>1139</v>
      </c>
      <c r="O281" s="10" t="s">
        <v>41</v>
      </c>
      <c r="P281" s="10" t="s">
        <v>25</v>
      </c>
      <c r="Q281" s="10" t="str">
        <f>HYPERLINK("http://plntfdb.bio.uni-potsdam.de/v3.0/fam_mem.php?family_id=ERF","show details")</f>
        <v>show details</v>
      </c>
      <c r="R281" s="10" t="s">
        <v>369</v>
      </c>
      <c r="S281" s="10" t="s">
        <v>20</v>
      </c>
      <c r="T281" s="10" t="s">
        <v>20</v>
      </c>
      <c r="U281" s="10" t="s">
        <v>20</v>
      </c>
      <c r="V281" s="10" t="s">
        <v>43</v>
      </c>
      <c r="W281" s="11" t="s">
        <v>370</v>
      </c>
    </row>
    <row r="282" spans="1:23" s="12" customFormat="1" x14ac:dyDescent="0.25">
      <c r="A282" s="10">
        <v>100817528</v>
      </c>
      <c r="B282" s="1">
        <v>-1.97875904765234</v>
      </c>
      <c r="C282" s="1" t="s">
        <v>1133</v>
      </c>
      <c r="D282" s="1">
        <v>0.22408184564966299</v>
      </c>
      <c r="E282" s="1" t="s">
        <v>1132</v>
      </c>
      <c r="F282" s="1">
        <v>-1.3297849219067499</v>
      </c>
      <c r="G282" s="1" t="s">
        <v>1133</v>
      </c>
      <c r="H282" s="1">
        <v>-0.154939497759988</v>
      </c>
      <c r="I282" s="1" t="s">
        <v>1132</v>
      </c>
      <c r="J282" s="10">
        <v>1662</v>
      </c>
      <c r="K282" s="10">
        <v>-1.97875904765234</v>
      </c>
      <c r="L282" s="13">
        <v>6.2110853115553895E-5</v>
      </c>
      <c r="M282" s="10" t="s">
        <v>371</v>
      </c>
      <c r="N282" s="10" t="s">
        <v>187</v>
      </c>
      <c r="O282" s="10" t="s">
        <v>188</v>
      </c>
      <c r="P282" s="10" t="s">
        <v>189</v>
      </c>
      <c r="Q282" s="10" t="str">
        <f>HYPERLINK("http://plntfdb.bio.uni-potsdam.de/v3.0/fam_mem.php?family_id=C2C2-CO-like","show details")</f>
        <v>show details</v>
      </c>
      <c r="R282" s="10" t="s">
        <v>372</v>
      </c>
      <c r="S282" s="10" t="s">
        <v>373</v>
      </c>
      <c r="T282" s="10" t="s">
        <v>374</v>
      </c>
      <c r="U282" s="10" t="s">
        <v>20</v>
      </c>
      <c r="V282" s="10" t="s">
        <v>191</v>
      </c>
      <c r="W282" s="11" t="s">
        <v>375</v>
      </c>
    </row>
    <row r="283" spans="1:23" s="12" customFormat="1" x14ac:dyDescent="0.25">
      <c r="A283" s="10">
        <v>100817546</v>
      </c>
      <c r="B283" s="1">
        <v>0.679798636093216</v>
      </c>
      <c r="C283" s="1" t="s">
        <v>1132</v>
      </c>
      <c r="D283" s="1">
        <v>1.14416940621871</v>
      </c>
      <c r="E283" s="1" t="s">
        <v>1132</v>
      </c>
      <c r="F283" s="1">
        <v>3.2261363780663701</v>
      </c>
      <c r="G283" s="1" t="s">
        <v>1134</v>
      </c>
      <c r="H283" s="1">
        <v>-0.40577430242797802</v>
      </c>
      <c r="I283" s="1" t="s">
        <v>1132</v>
      </c>
      <c r="J283" s="10">
        <v>1722</v>
      </c>
      <c r="K283" s="10">
        <v>3.2261363780663701</v>
      </c>
      <c r="L283" s="13">
        <v>3.08333699938909E-7</v>
      </c>
      <c r="M283" s="10" t="s">
        <v>1081</v>
      </c>
      <c r="N283" s="10" t="s">
        <v>1139</v>
      </c>
      <c r="O283" s="10" t="s">
        <v>41</v>
      </c>
      <c r="P283" s="10" t="s">
        <v>25</v>
      </c>
      <c r="Q283" s="10" t="str">
        <f>HYPERLINK("http://plntfdb.bio.uni-potsdam.de/v3.0/fam_mem.php?family_id=ERF","show details")</f>
        <v>show details</v>
      </c>
      <c r="R283" s="10" t="s">
        <v>1082</v>
      </c>
      <c r="S283" s="10" t="s">
        <v>20</v>
      </c>
      <c r="T283" s="10" t="s">
        <v>20</v>
      </c>
      <c r="U283" s="10" t="s">
        <v>20</v>
      </c>
      <c r="V283" s="10" t="s">
        <v>43</v>
      </c>
      <c r="W283" s="11" t="s">
        <v>1083</v>
      </c>
    </row>
    <row r="284" spans="1:23" s="12" customFormat="1" x14ac:dyDescent="0.25">
      <c r="A284" s="10">
        <v>100817731</v>
      </c>
      <c r="B284" s="1">
        <v>1.5340406225212699</v>
      </c>
      <c r="C284" s="1" t="s">
        <v>1132</v>
      </c>
      <c r="D284" s="1">
        <v>1.95276753040263</v>
      </c>
      <c r="E284" s="1" t="s">
        <v>1132</v>
      </c>
      <c r="F284" s="1">
        <v>0.78791388087831704</v>
      </c>
      <c r="G284" s="1" t="s">
        <v>1132</v>
      </c>
      <c r="H284" s="1">
        <v>2.6352976218359601</v>
      </c>
      <c r="I284" s="1" t="s">
        <v>1134</v>
      </c>
      <c r="J284" s="10">
        <v>1209</v>
      </c>
      <c r="K284" s="10">
        <v>2.6352976218359601</v>
      </c>
      <c r="L284" s="13">
        <v>3.1609186962076401E-6</v>
      </c>
      <c r="M284" s="10" t="s">
        <v>1117</v>
      </c>
      <c r="N284" s="10" t="s">
        <v>16</v>
      </c>
      <c r="O284" s="10" t="s">
        <v>17</v>
      </c>
      <c r="P284" s="10" t="s">
        <v>18</v>
      </c>
      <c r="Q284" s="10" t="str">
        <f>HYPERLINK("http://plntfdb.bio.uni-potsdam.de/v3.0/fam_mem.php?family_id=MYB","show details")</f>
        <v>show details</v>
      </c>
      <c r="R284" s="10" t="s">
        <v>1118</v>
      </c>
      <c r="S284" s="10" t="s">
        <v>20</v>
      </c>
      <c r="T284" s="10" t="s">
        <v>20</v>
      </c>
      <c r="U284" s="10" t="s">
        <v>20</v>
      </c>
      <c r="V284" s="10" t="s">
        <v>21</v>
      </c>
      <c r="W284" s="11" t="s">
        <v>1119</v>
      </c>
    </row>
    <row r="285" spans="1:23" s="12" customFormat="1" x14ac:dyDescent="0.25">
      <c r="A285" s="10">
        <v>100817978</v>
      </c>
      <c r="B285" s="1">
        <v>-0.38796645685188202</v>
      </c>
      <c r="C285" s="1" t="s">
        <v>1132</v>
      </c>
      <c r="D285" s="1">
        <v>-1.7852218625899401</v>
      </c>
      <c r="E285" s="1" t="s">
        <v>1133</v>
      </c>
      <c r="F285" s="1">
        <v>-1.0918229894634099</v>
      </c>
      <c r="G285" s="1" t="s">
        <v>1132</v>
      </c>
      <c r="H285" s="1">
        <v>-0.192993654239944</v>
      </c>
      <c r="I285" s="1" t="s">
        <v>1132</v>
      </c>
      <c r="J285" s="10">
        <v>1162</v>
      </c>
      <c r="K285" s="10">
        <v>-1.7852218625899401</v>
      </c>
      <c r="L285" s="10">
        <v>2.9234704234444998E-4</v>
      </c>
      <c r="M285" s="10" t="s">
        <v>906</v>
      </c>
      <c r="N285" s="10" t="s">
        <v>95</v>
      </c>
      <c r="O285" s="10" t="s">
        <v>96</v>
      </c>
      <c r="P285" s="10" t="s">
        <v>25</v>
      </c>
      <c r="Q285" s="10" t="str">
        <f>HYPERLINK("http://plntfdb.bio.uni-potsdam.de/v3.0/fam_mem.php?family_id=bHLH","show details")</f>
        <v>show details</v>
      </c>
      <c r="R285" s="10" t="s">
        <v>907</v>
      </c>
      <c r="S285" s="10" t="s">
        <v>47</v>
      </c>
      <c r="T285" s="10" t="s">
        <v>20</v>
      </c>
      <c r="U285" s="10" t="s">
        <v>20</v>
      </c>
      <c r="V285" s="10" t="s">
        <v>608</v>
      </c>
      <c r="W285" s="11" t="s">
        <v>908</v>
      </c>
    </row>
    <row r="286" spans="1:23" s="12" customFormat="1" x14ac:dyDescent="0.25">
      <c r="A286" s="10">
        <v>100818131</v>
      </c>
      <c r="B286" s="1">
        <v>0.44907063847629503</v>
      </c>
      <c r="C286" s="1" t="s">
        <v>1132</v>
      </c>
      <c r="D286" s="1">
        <v>1.3948976734887599</v>
      </c>
      <c r="E286" s="1" t="s">
        <v>1134</v>
      </c>
      <c r="F286" s="1">
        <v>0.14313001879066101</v>
      </c>
      <c r="G286" s="1" t="s">
        <v>1132</v>
      </c>
      <c r="H286" s="1">
        <v>0.34571677319631999</v>
      </c>
      <c r="I286" s="1" t="s">
        <v>1132</v>
      </c>
      <c r="J286" s="10">
        <v>1292</v>
      </c>
      <c r="K286" s="10">
        <v>1.3948976734887599</v>
      </c>
      <c r="L286" s="10">
        <v>2.2838407478289E-3</v>
      </c>
      <c r="M286" s="10" t="s">
        <v>909</v>
      </c>
      <c r="N286" s="10" t="s">
        <v>32</v>
      </c>
      <c r="O286" s="10" t="s">
        <v>33</v>
      </c>
      <c r="P286" s="10" t="s">
        <v>34</v>
      </c>
      <c r="Q286" s="10" t="str">
        <f>HYPERLINK("http://plntfdb.bio.uni-potsdam.de/v3.0/fam_mem.php?family_id=C2H2","show details")</f>
        <v>show details</v>
      </c>
      <c r="R286" s="10" t="s">
        <v>910</v>
      </c>
      <c r="S286" s="10" t="s">
        <v>20</v>
      </c>
      <c r="T286" s="10" t="s">
        <v>20</v>
      </c>
      <c r="U286" s="10" t="s">
        <v>20</v>
      </c>
      <c r="V286" s="10" t="s">
        <v>468</v>
      </c>
      <c r="W286" s="11" t="s">
        <v>911</v>
      </c>
    </row>
    <row r="287" spans="1:23" s="12" customFormat="1" x14ac:dyDescent="0.25">
      <c r="A287" s="10">
        <v>100818259</v>
      </c>
      <c r="B287" s="1">
        <v>0.23211428088741901</v>
      </c>
      <c r="C287" s="1" t="s">
        <v>1132</v>
      </c>
      <c r="D287" s="1">
        <v>-1.6026134060364701</v>
      </c>
      <c r="E287" s="1" t="s">
        <v>1133</v>
      </c>
      <c r="F287" s="1" t="s">
        <v>1137</v>
      </c>
      <c r="G287" s="1" t="s">
        <v>1137</v>
      </c>
      <c r="H287" s="1" t="s">
        <v>1137</v>
      </c>
      <c r="I287" s="1" t="s">
        <v>1137</v>
      </c>
      <c r="J287" s="10">
        <v>1055</v>
      </c>
      <c r="K287" s="10">
        <v>-1.6026134060364701</v>
      </c>
      <c r="L287" s="10">
        <v>1.44628492185837E-3</v>
      </c>
      <c r="M287" s="10" t="s">
        <v>912</v>
      </c>
      <c r="N287" s="10" t="s">
        <v>913</v>
      </c>
      <c r="O287" s="10" t="s">
        <v>913</v>
      </c>
      <c r="P287" s="10" t="s">
        <v>25</v>
      </c>
      <c r="Q287" s="10" t="str">
        <f>HYPERLINK("http://plntfdb.bio.uni-potsdam.de/v3.0/fam_mem.php?family_id=ULT","show details")</f>
        <v>show details</v>
      </c>
      <c r="R287" s="10" t="s">
        <v>914</v>
      </c>
      <c r="S287" s="10" t="s">
        <v>915</v>
      </c>
      <c r="T287" s="10" t="s">
        <v>20</v>
      </c>
      <c r="U287" s="10" t="s">
        <v>20</v>
      </c>
      <c r="V287" s="10" t="s">
        <v>20</v>
      </c>
      <c r="W287" s="11" t="s">
        <v>916</v>
      </c>
    </row>
    <row r="288" spans="1:23" s="12" customFormat="1" x14ac:dyDescent="0.25">
      <c r="A288" s="10">
        <v>100818368</v>
      </c>
      <c r="B288" s="1">
        <v>-0.77230614054886004</v>
      </c>
      <c r="C288" s="1" t="s">
        <v>1132</v>
      </c>
      <c r="D288" s="1">
        <v>-1.8405126283480799</v>
      </c>
      <c r="E288" s="1" t="s">
        <v>1133</v>
      </c>
      <c r="F288" s="1">
        <v>-0.65097855272983196</v>
      </c>
      <c r="G288" s="1" t="s">
        <v>1132</v>
      </c>
      <c r="H288" s="1">
        <v>-0.61678998775088101</v>
      </c>
      <c r="I288" s="1" t="s">
        <v>1132</v>
      </c>
      <c r="J288" s="10">
        <v>927</v>
      </c>
      <c r="K288" s="10">
        <v>-1.8405126283480799</v>
      </c>
      <c r="L288" s="13">
        <v>3.5532855296626399E-7</v>
      </c>
      <c r="M288" s="10" t="s">
        <v>917</v>
      </c>
      <c r="N288" s="10" t="s">
        <v>16</v>
      </c>
      <c r="O288" s="10" t="s">
        <v>17</v>
      </c>
      <c r="P288" s="10" t="s">
        <v>18</v>
      </c>
      <c r="Q288" s="10" t="str">
        <f>HYPERLINK("http://plntfdb.bio.uni-potsdam.de/v3.0/fam_mem.php?family_id=MYB","show details")</f>
        <v>show details</v>
      </c>
      <c r="R288" s="10" t="s">
        <v>918</v>
      </c>
      <c r="S288" s="10" t="s">
        <v>20</v>
      </c>
      <c r="T288" s="10" t="s">
        <v>48</v>
      </c>
      <c r="U288" s="10" t="s">
        <v>20</v>
      </c>
      <c r="V288" s="10" t="s">
        <v>20</v>
      </c>
      <c r="W288" s="11" t="s">
        <v>919</v>
      </c>
    </row>
    <row r="289" spans="1:23" s="12" customFormat="1" x14ac:dyDescent="0.25">
      <c r="A289" s="10">
        <v>100818384</v>
      </c>
      <c r="B289" s="1">
        <v>1.8865460042976201</v>
      </c>
      <c r="C289" s="1" t="s">
        <v>1134</v>
      </c>
      <c r="D289" s="1">
        <v>1.7218962500113499</v>
      </c>
      <c r="E289" s="1" t="s">
        <v>1132</v>
      </c>
      <c r="F289" s="1">
        <v>1.9852521754686401</v>
      </c>
      <c r="G289" s="1" t="s">
        <v>1134</v>
      </c>
      <c r="H289" s="1">
        <v>1.47494193815159</v>
      </c>
      <c r="I289" s="1" t="s">
        <v>1132</v>
      </c>
      <c r="J289" s="10">
        <v>1411</v>
      </c>
      <c r="K289" s="10">
        <v>1.8865460042976201</v>
      </c>
      <c r="L289" s="10">
        <v>1.72640988378593E-3</v>
      </c>
      <c r="M289" s="10" t="s">
        <v>376</v>
      </c>
      <c r="N289" s="10" t="s">
        <v>377</v>
      </c>
      <c r="O289" s="10" t="s">
        <v>378</v>
      </c>
      <c r="P289" s="10" t="s">
        <v>25</v>
      </c>
      <c r="Q289" s="10" t="str">
        <f>HYPERLINK("http://plntfdb.bio.uni-potsdam.de/v3.0/fam_mem.php?family_id=Trihelix","show details")</f>
        <v>show details</v>
      </c>
      <c r="R289" s="10" t="s">
        <v>379</v>
      </c>
      <c r="S289" s="10" t="s">
        <v>20</v>
      </c>
      <c r="T289" s="10" t="s">
        <v>20</v>
      </c>
      <c r="U289" s="10" t="s">
        <v>20</v>
      </c>
      <c r="V289" s="10" t="s">
        <v>20</v>
      </c>
      <c r="W289" s="11" t="s">
        <v>380</v>
      </c>
    </row>
    <row r="290" spans="1:23" s="12" customFormat="1" x14ac:dyDescent="0.25">
      <c r="A290" s="10">
        <v>100818639</v>
      </c>
      <c r="B290" s="1">
        <v>1.0522687320105599</v>
      </c>
      <c r="C290" s="1" t="s">
        <v>1134</v>
      </c>
      <c r="D290" s="1">
        <v>0.25105610498306802</v>
      </c>
      <c r="E290" s="1" t="s">
        <v>1132</v>
      </c>
      <c r="F290" s="1">
        <v>0.50622931427360696</v>
      </c>
      <c r="G290" s="1" t="s">
        <v>1132</v>
      </c>
      <c r="H290" s="1">
        <v>2.1995119369041E-2</v>
      </c>
      <c r="I290" s="1" t="s">
        <v>1132</v>
      </c>
      <c r="J290" s="10">
        <v>1661</v>
      </c>
      <c r="K290" s="10">
        <v>1.0522687320105599</v>
      </c>
      <c r="L290" s="10">
        <v>1.75663479291777E-3</v>
      </c>
      <c r="M290" s="10" t="s">
        <v>381</v>
      </c>
      <c r="N290" s="10" t="s">
        <v>16</v>
      </c>
      <c r="O290" s="10" t="s">
        <v>17</v>
      </c>
      <c r="P290" s="10" t="s">
        <v>18</v>
      </c>
      <c r="Q290" s="10" t="str">
        <f>HYPERLINK("http://plntfdb.bio.uni-potsdam.de/v3.0/fam_mem.php?family_id=MYB","show details")</f>
        <v>show details</v>
      </c>
      <c r="R290" s="10" t="s">
        <v>382</v>
      </c>
      <c r="S290" s="10" t="s">
        <v>20</v>
      </c>
      <c r="T290" s="10" t="s">
        <v>20</v>
      </c>
      <c r="U290" s="10" t="s">
        <v>20</v>
      </c>
      <c r="V290" s="10" t="s">
        <v>21</v>
      </c>
      <c r="W290" s="11" t="s">
        <v>383</v>
      </c>
    </row>
    <row r="291" spans="1:23" s="12" customFormat="1" x14ac:dyDescent="0.25">
      <c r="A291" s="10">
        <v>100818860</v>
      </c>
      <c r="B291" s="1">
        <v>-6.8821643243772698E-2</v>
      </c>
      <c r="C291" s="1" t="s">
        <v>1132</v>
      </c>
      <c r="D291" s="1">
        <v>4.87449654664526E-2</v>
      </c>
      <c r="E291" s="1" t="s">
        <v>1132</v>
      </c>
      <c r="F291" s="1">
        <v>1.04161278605546</v>
      </c>
      <c r="G291" s="1" t="s">
        <v>1134</v>
      </c>
      <c r="H291" s="1">
        <v>0.39700785315127102</v>
      </c>
      <c r="I291" s="1" t="s">
        <v>1132</v>
      </c>
      <c r="J291" s="10">
        <v>2908</v>
      </c>
      <c r="K291" s="10">
        <v>1.04161278605546</v>
      </c>
      <c r="L291" s="10">
        <v>2.6384930754938399E-3</v>
      </c>
      <c r="M291" s="10" t="s">
        <v>1084</v>
      </c>
      <c r="N291" s="10" t="s">
        <v>1085</v>
      </c>
      <c r="O291" s="10" t="s">
        <v>1086</v>
      </c>
      <c r="P291" s="10" t="s">
        <v>25</v>
      </c>
      <c r="Q291" s="10" t="str">
        <f>HYPERLINK("http://plntfdb.bio.uni-potsdam.de/v3.0/fam_mem.php?family_id=GRF","show details")</f>
        <v>show details</v>
      </c>
      <c r="R291" s="10" t="s">
        <v>1087</v>
      </c>
      <c r="S291" s="10" t="s">
        <v>20</v>
      </c>
      <c r="T291" s="10" t="s">
        <v>20</v>
      </c>
      <c r="U291" s="10" t="s">
        <v>20</v>
      </c>
      <c r="V291" s="10" t="s">
        <v>1088</v>
      </c>
      <c r="W291" s="11" t="s">
        <v>1089</v>
      </c>
    </row>
    <row r="292" spans="1:23" s="12" customFormat="1" x14ac:dyDescent="0.25">
      <c r="A292" s="10">
        <v>100819336</v>
      </c>
      <c r="B292" s="1">
        <v>1.7700093272726201</v>
      </c>
      <c r="C292" s="1" t="s">
        <v>1134</v>
      </c>
      <c r="D292" s="1">
        <v>0.79470769240081196</v>
      </c>
      <c r="E292" s="1" t="s">
        <v>1132</v>
      </c>
      <c r="F292" s="1">
        <v>1.9700092108735501</v>
      </c>
      <c r="G292" s="1" t="s">
        <v>1134</v>
      </c>
      <c r="H292" s="1">
        <v>1.8071875233098</v>
      </c>
      <c r="I292" s="1" t="s">
        <v>1132</v>
      </c>
      <c r="J292" s="10">
        <v>1059</v>
      </c>
      <c r="K292" s="10">
        <v>1.7700093272726201</v>
      </c>
      <c r="L292" s="10">
        <v>1.02614770474459E-3</v>
      </c>
      <c r="M292" s="10" t="s">
        <v>384</v>
      </c>
      <c r="N292" s="10" t="s">
        <v>301</v>
      </c>
      <c r="O292" s="10" t="s">
        <v>302</v>
      </c>
      <c r="P292" s="10" t="s">
        <v>25</v>
      </c>
      <c r="Q292" s="10" t="str">
        <f>HYPERLINK("http://plntfdb.bio.uni-potsdam.de/v3.0/fam_mem.php?family_id=LOB","show details")</f>
        <v>show details</v>
      </c>
      <c r="R292" s="10" t="s">
        <v>385</v>
      </c>
      <c r="S292" s="10" t="s">
        <v>20</v>
      </c>
      <c r="T292" s="10" t="s">
        <v>20</v>
      </c>
      <c r="U292" s="10" t="s">
        <v>20</v>
      </c>
      <c r="V292" s="10" t="s">
        <v>304</v>
      </c>
      <c r="W292" s="11" t="s">
        <v>386</v>
      </c>
    </row>
    <row r="293" spans="1:23" s="12" customFormat="1" x14ac:dyDescent="0.25">
      <c r="A293" s="10">
        <v>100819756</v>
      </c>
      <c r="B293" s="1">
        <v>-0.25593975268922098</v>
      </c>
      <c r="C293" s="1" t="s">
        <v>1132</v>
      </c>
      <c r="D293" s="1">
        <v>-1.14269914443045</v>
      </c>
      <c r="E293" s="1" t="s">
        <v>1133</v>
      </c>
      <c r="F293" s="1">
        <v>-0.75185617910156799</v>
      </c>
      <c r="G293" s="1" t="s">
        <v>1132</v>
      </c>
      <c r="H293" s="1">
        <v>-0.57151643252169104</v>
      </c>
      <c r="I293" s="1" t="s">
        <v>1132</v>
      </c>
      <c r="J293" s="10">
        <v>1652</v>
      </c>
      <c r="K293" s="10">
        <v>-1.14269914443045</v>
      </c>
      <c r="L293" s="10">
        <v>2.5928463535217498E-3</v>
      </c>
      <c r="M293" s="10" t="s">
        <v>920</v>
      </c>
      <c r="N293" s="10" t="s">
        <v>289</v>
      </c>
      <c r="O293" s="10" t="s">
        <v>289</v>
      </c>
      <c r="P293" s="10" t="s">
        <v>290</v>
      </c>
      <c r="Q293" s="10" t="str">
        <f>HYPERLINK("http://plntfdb.bio.uni-potsdam.de/v3.0/fam_mem.php?family_id=G2-like","show details")</f>
        <v>show details</v>
      </c>
      <c r="R293" s="10" t="s">
        <v>921</v>
      </c>
      <c r="S293" s="10" t="s">
        <v>20</v>
      </c>
      <c r="T293" s="10" t="s">
        <v>20</v>
      </c>
      <c r="U293" s="10" t="s">
        <v>20</v>
      </c>
      <c r="V293" s="10" t="s">
        <v>292</v>
      </c>
      <c r="W293" s="11" t="s">
        <v>922</v>
      </c>
    </row>
    <row r="294" spans="1:23" s="12" customFormat="1" x14ac:dyDescent="0.25">
      <c r="A294" s="10">
        <v>100820105</v>
      </c>
      <c r="B294" s="1">
        <v>-0.34928864882745603</v>
      </c>
      <c r="C294" s="1" t="s">
        <v>1132</v>
      </c>
      <c r="D294" s="1">
        <v>1.9648542263270501</v>
      </c>
      <c r="E294" s="1" t="s">
        <v>1134</v>
      </c>
      <c r="F294" s="1">
        <v>2.3680240411286801</v>
      </c>
      <c r="G294" s="1" t="s">
        <v>1134</v>
      </c>
      <c r="H294" s="1">
        <v>1.7969311924801299</v>
      </c>
      <c r="I294" s="1" t="s">
        <v>1134</v>
      </c>
      <c r="J294" s="10">
        <v>1882</v>
      </c>
      <c r="K294" s="10">
        <v>1.9648542263270501</v>
      </c>
      <c r="L294" s="13">
        <v>2.0585840009943998E-6</v>
      </c>
      <c r="M294" s="10" t="s">
        <v>515</v>
      </c>
      <c r="N294" s="10" t="s">
        <v>148</v>
      </c>
      <c r="O294" s="10" t="s">
        <v>149</v>
      </c>
      <c r="P294" s="10" t="s">
        <v>25</v>
      </c>
      <c r="Q294" s="10" t="str">
        <f>HYPERLINK("http://plntfdb.bio.uni-potsdam.de/v3.0/fam_mem.php?family_id=NAC","show details")</f>
        <v>show details</v>
      </c>
      <c r="R294" s="10" t="s">
        <v>516</v>
      </c>
      <c r="S294" s="10" t="s">
        <v>20</v>
      </c>
      <c r="T294" s="10" t="s">
        <v>20</v>
      </c>
      <c r="U294" s="10" t="s">
        <v>20</v>
      </c>
      <c r="V294" s="10" t="s">
        <v>180</v>
      </c>
      <c r="W294" s="11" t="s">
        <v>517</v>
      </c>
    </row>
    <row r="295" spans="1:23" s="12" customFormat="1" x14ac:dyDescent="0.25">
      <c r="A295" s="10">
        <v>100820566</v>
      </c>
      <c r="B295" s="1">
        <v>0.661839698550305</v>
      </c>
      <c r="C295" s="1" t="s">
        <v>1132</v>
      </c>
      <c r="D295" s="1">
        <v>1.5441210768452001</v>
      </c>
      <c r="E295" s="1" t="s">
        <v>1134</v>
      </c>
      <c r="F295" s="1">
        <v>0.34304427981359997</v>
      </c>
      <c r="G295" s="1" t="s">
        <v>1132</v>
      </c>
      <c r="H295" s="1">
        <v>0.240044045589694</v>
      </c>
      <c r="I295" s="1" t="s">
        <v>1132</v>
      </c>
      <c r="J295" s="10">
        <v>1842</v>
      </c>
      <c r="K295" s="10">
        <v>1.5441210768452001</v>
      </c>
      <c r="L295" s="13">
        <v>1.6019856491798E-5</v>
      </c>
      <c r="M295" s="10" t="s">
        <v>923</v>
      </c>
      <c r="N295" s="10" t="s">
        <v>440</v>
      </c>
      <c r="O295" s="10" t="s">
        <v>441</v>
      </c>
      <c r="P295" s="10" t="s">
        <v>25</v>
      </c>
      <c r="Q295" s="10" t="str">
        <f>HYPERLINK("http://plntfdb.bio.uni-potsdam.de/v3.0/fam_mem.php?family_id=HSF","show details")</f>
        <v>show details</v>
      </c>
      <c r="R295" s="10" t="s">
        <v>924</v>
      </c>
      <c r="S295" s="10" t="s">
        <v>323</v>
      </c>
      <c r="T295" s="10" t="s">
        <v>27</v>
      </c>
      <c r="U295" s="10" t="s">
        <v>925</v>
      </c>
      <c r="V295" s="10" t="s">
        <v>443</v>
      </c>
      <c r="W295" s="11" t="s">
        <v>926</v>
      </c>
    </row>
    <row r="296" spans="1:23" s="12" customFormat="1" x14ac:dyDescent="0.25">
      <c r="A296" s="10">
        <v>102659557</v>
      </c>
      <c r="B296" s="1">
        <v>-0.57988241108815497</v>
      </c>
      <c r="C296" s="1" t="s">
        <v>1132</v>
      </c>
      <c r="D296" s="1">
        <v>-1.68979642465627</v>
      </c>
      <c r="E296" s="1" t="s">
        <v>1133</v>
      </c>
      <c r="F296" s="1">
        <v>-9.1856640487524496E-2</v>
      </c>
      <c r="G296" s="1" t="s">
        <v>1132</v>
      </c>
      <c r="H296" s="1">
        <v>-8.6516043944199594E-2</v>
      </c>
      <c r="I296" s="1" t="s">
        <v>1132</v>
      </c>
      <c r="J296" s="10">
        <v>2681</v>
      </c>
      <c r="K296" s="10">
        <v>-1.68979642465627</v>
      </c>
      <c r="L296" s="10">
        <v>1.7245845935765099E-3</v>
      </c>
      <c r="M296" s="10" t="s">
        <v>927</v>
      </c>
      <c r="N296" s="10" t="s">
        <v>95</v>
      </c>
      <c r="O296" s="10" t="s">
        <v>96</v>
      </c>
      <c r="P296" s="10" t="s">
        <v>25</v>
      </c>
      <c r="Q296" s="10" t="str">
        <f>HYPERLINK("http://plntfdb.bio.uni-potsdam.de/v3.0/fam_mem.php?family_id=bHLH","show details")</f>
        <v>show details</v>
      </c>
      <c r="R296" s="10" t="s">
        <v>928</v>
      </c>
      <c r="S296" s="10" t="s">
        <v>20</v>
      </c>
      <c r="T296" s="10" t="s">
        <v>20</v>
      </c>
      <c r="U296" s="10" t="s">
        <v>20</v>
      </c>
      <c r="V296" s="10" t="s">
        <v>673</v>
      </c>
      <c r="W296" s="11" t="s">
        <v>929</v>
      </c>
    </row>
    <row r="297" spans="1:23" s="12" customFormat="1" x14ac:dyDescent="0.25">
      <c r="A297" s="10">
        <v>102660452</v>
      </c>
      <c r="B297" s="1">
        <v>0.92422970855664699</v>
      </c>
      <c r="C297" s="1" t="s">
        <v>1132</v>
      </c>
      <c r="D297" s="1">
        <v>3.77108861189335</v>
      </c>
      <c r="E297" s="1" t="s">
        <v>1134</v>
      </c>
      <c r="F297" s="1">
        <v>1.51741898642814</v>
      </c>
      <c r="G297" s="1" t="s">
        <v>1132</v>
      </c>
      <c r="H297" s="1">
        <v>3.4241111632564998</v>
      </c>
      <c r="I297" s="1" t="s">
        <v>1134</v>
      </c>
      <c r="J297" s="10">
        <v>1378</v>
      </c>
      <c r="K297" s="10">
        <v>3.77108861189335</v>
      </c>
      <c r="L297" s="13">
        <v>3.85395221105031E-7</v>
      </c>
      <c r="M297" s="10" t="s">
        <v>930</v>
      </c>
      <c r="N297" s="10" t="s">
        <v>16</v>
      </c>
      <c r="O297" s="10" t="s">
        <v>17</v>
      </c>
      <c r="P297" s="10" t="s">
        <v>18</v>
      </c>
      <c r="Q297" s="10" t="str">
        <f>HYPERLINK("http://plntfdb.bio.uni-potsdam.de/v3.0/fam_mem.php?family_id=MYB","show details")</f>
        <v>show details</v>
      </c>
      <c r="R297" s="10" t="s">
        <v>931</v>
      </c>
      <c r="S297" s="10" t="s">
        <v>20</v>
      </c>
      <c r="T297" s="10" t="s">
        <v>20</v>
      </c>
      <c r="U297" s="10" t="s">
        <v>20</v>
      </c>
      <c r="V297" s="10" t="s">
        <v>21</v>
      </c>
      <c r="W297" s="11" t="s">
        <v>932</v>
      </c>
    </row>
    <row r="298" spans="1:23" s="12" customFormat="1" x14ac:dyDescent="0.25">
      <c r="A298" s="10">
        <v>102661478</v>
      </c>
      <c r="B298" s="1">
        <v>-0.52388011946575697</v>
      </c>
      <c r="C298" s="1" t="s">
        <v>1132</v>
      </c>
      <c r="D298" s="1">
        <v>1.7371489838690699</v>
      </c>
      <c r="E298" s="1" t="s">
        <v>1134</v>
      </c>
      <c r="F298" s="1">
        <v>-1.6223513982109901</v>
      </c>
      <c r="G298" s="1" t="s">
        <v>1133</v>
      </c>
      <c r="H298" s="1">
        <v>-0.30333405646672301</v>
      </c>
      <c r="I298" s="1" t="s">
        <v>1132</v>
      </c>
      <c r="J298" s="10">
        <v>1291</v>
      </c>
      <c r="K298" s="10">
        <v>1.7371489838690699</v>
      </c>
      <c r="L298" s="10">
        <v>3.3151187793071398E-3</v>
      </c>
      <c r="M298" s="10" t="s">
        <v>518</v>
      </c>
      <c r="N298" s="10" t="s">
        <v>1139</v>
      </c>
      <c r="O298" s="10" t="s">
        <v>41</v>
      </c>
      <c r="P298" s="10" t="s">
        <v>25</v>
      </c>
      <c r="Q298" s="10" t="str">
        <f>HYPERLINK("http://plntfdb.bio.uni-potsdam.de/v3.0/fam_mem.php?family_id=ERF","show details")</f>
        <v>show details</v>
      </c>
      <c r="R298" s="10" t="s">
        <v>519</v>
      </c>
      <c r="S298" s="10" t="s">
        <v>20</v>
      </c>
      <c r="T298" s="10" t="s">
        <v>20</v>
      </c>
      <c r="U298" s="10" t="s">
        <v>20</v>
      </c>
      <c r="V298" s="10" t="s">
        <v>43</v>
      </c>
      <c r="W298" s="11" t="s">
        <v>520</v>
      </c>
    </row>
    <row r="299" spans="1:23" s="12" customFormat="1" x14ac:dyDescent="0.25">
      <c r="A299" s="10">
        <v>102666347</v>
      </c>
      <c r="B299" s="1">
        <v>-1.5461527358548099</v>
      </c>
      <c r="C299" s="1" t="s">
        <v>1133</v>
      </c>
      <c r="D299" s="1">
        <v>-1.24387323972873</v>
      </c>
      <c r="E299" s="1" t="s">
        <v>1132</v>
      </c>
      <c r="F299" s="1">
        <v>-0.440441396690544</v>
      </c>
      <c r="G299" s="1" t="s">
        <v>1132</v>
      </c>
      <c r="H299" s="1">
        <v>-0.436300852160595</v>
      </c>
      <c r="I299" s="1" t="s">
        <v>1132</v>
      </c>
      <c r="J299" s="10">
        <v>2001</v>
      </c>
      <c r="K299" s="10">
        <v>-1.5461527358548099</v>
      </c>
      <c r="L299" s="10">
        <v>3.17485343290696E-4</v>
      </c>
      <c r="M299" s="10" t="s">
        <v>387</v>
      </c>
      <c r="N299" s="10" t="s">
        <v>124</v>
      </c>
      <c r="O299" s="10" t="s">
        <v>124</v>
      </c>
      <c r="P299" s="10" t="s">
        <v>25</v>
      </c>
      <c r="Q299" s="10" t="str">
        <f>HYPERLINK("http://plntfdb.bio.uni-potsdam.de/v3.0/fam_mem.php?family_id=FAR1","show details")</f>
        <v>show details</v>
      </c>
      <c r="R299" s="10" t="s">
        <v>388</v>
      </c>
      <c r="S299" s="10" t="s">
        <v>20</v>
      </c>
      <c r="T299" s="10" t="s">
        <v>20</v>
      </c>
      <c r="U299" s="10" t="s">
        <v>20</v>
      </c>
      <c r="V299" s="10" t="s">
        <v>126</v>
      </c>
      <c r="W299" s="11" t="s">
        <v>389</v>
      </c>
    </row>
    <row r="300" spans="1:23" s="12" customFormat="1" x14ac:dyDescent="0.25">
      <c r="A300" s="10">
        <v>102667104</v>
      </c>
      <c r="B300" s="1">
        <v>-0.113873385475513</v>
      </c>
      <c r="C300" s="1" t="s">
        <v>1132</v>
      </c>
      <c r="D300" s="1">
        <v>1.18147018387012</v>
      </c>
      <c r="E300" s="1" t="s">
        <v>1132</v>
      </c>
      <c r="F300" s="1">
        <v>2.0575782858360001</v>
      </c>
      <c r="G300" s="1" t="s">
        <v>1134</v>
      </c>
      <c r="H300" s="1">
        <v>0.80838252906460395</v>
      </c>
      <c r="I300" s="1" t="s">
        <v>1132</v>
      </c>
      <c r="J300" s="10">
        <v>1393</v>
      </c>
      <c r="K300" s="10">
        <v>2.0575782858360001</v>
      </c>
      <c r="L300" s="10">
        <v>1.4294457692872299E-3</v>
      </c>
      <c r="M300" s="10" t="s">
        <v>1090</v>
      </c>
      <c r="N300" s="10" t="s">
        <v>24</v>
      </c>
      <c r="O300" s="10" t="s">
        <v>24</v>
      </c>
      <c r="P300" s="10" t="s">
        <v>25</v>
      </c>
      <c r="Q300" s="10" t="str">
        <f>HYPERLINK("http://plntfdb.bio.uni-potsdam.de/v3.0/fam_mem.php?family_id=WRKY","show details")</f>
        <v>show details</v>
      </c>
      <c r="R300" s="10" t="s">
        <v>1091</v>
      </c>
      <c r="S300" s="10" t="s">
        <v>20</v>
      </c>
      <c r="T300" s="10" t="s">
        <v>20</v>
      </c>
      <c r="U300" s="10" t="s">
        <v>20</v>
      </c>
      <c r="V300" s="10" t="s">
        <v>590</v>
      </c>
      <c r="W300" s="11" t="s">
        <v>1092</v>
      </c>
    </row>
    <row r="301" spans="1:23" s="12" customFormat="1" x14ac:dyDescent="0.25">
      <c r="A301" s="10">
        <v>102668351</v>
      </c>
      <c r="B301" s="1">
        <v>2.0095576007612301</v>
      </c>
      <c r="C301" s="1" t="s">
        <v>1134</v>
      </c>
      <c r="D301" s="1">
        <v>1.35739162228059</v>
      </c>
      <c r="E301" s="1" t="s">
        <v>1132</v>
      </c>
      <c r="F301" s="1">
        <v>1.7996744602771</v>
      </c>
      <c r="G301" s="1" t="s">
        <v>1132</v>
      </c>
      <c r="H301" s="1">
        <v>1.8538575583138801</v>
      </c>
      <c r="I301" s="1" t="s">
        <v>1132</v>
      </c>
      <c r="J301" s="10">
        <v>1057</v>
      </c>
      <c r="K301" s="10">
        <v>2.0095576007612301</v>
      </c>
      <c r="L301" s="10">
        <v>2.3503071933001999E-3</v>
      </c>
      <c r="M301" s="10" t="s">
        <v>390</v>
      </c>
      <c r="N301" s="10" t="s">
        <v>16</v>
      </c>
      <c r="O301" s="10" t="s">
        <v>17</v>
      </c>
      <c r="P301" s="10" t="s">
        <v>18</v>
      </c>
      <c r="Q301" s="10" t="str">
        <f>HYPERLINK("http://plntfdb.bio.uni-potsdam.de/v3.0/fam_mem.php?family_id=MYB","show details")</f>
        <v>show details</v>
      </c>
      <c r="R301" s="10" t="s">
        <v>391</v>
      </c>
      <c r="S301" s="10" t="s">
        <v>20</v>
      </c>
      <c r="T301" s="10" t="s">
        <v>20</v>
      </c>
      <c r="U301" s="10" t="s">
        <v>20</v>
      </c>
      <c r="V301" s="10" t="s">
        <v>21</v>
      </c>
      <c r="W301" s="11" t="s">
        <v>392</v>
      </c>
    </row>
    <row r="302" spans="1:23" s="12" customFormat="1" x14ac:dyDescent="0.25">
      <c r="A302" s="10">
        <v>106794422</v>
      </c>
      <c r="B302" s="1">
        <v>-1.9882112537137899</v>
      </c>
      <c r="C302" s="1" t="s">
        <v>1133</v>
      </c>
      <c r="D302" s="1">
        <v>-2.1464897484576202</v>
      </c>
      <c r="E302" s="1" t="s">
        <v>1133</v>
      </c>
      <c r="F302" s="1">
        <v>-0.92611339220710898</v>
      </c>
      <c r="G302" s="1" t="s">
        <v>1132</v>
      </c>
      <c r="H302" s="1">
        <v>-0.72794209532880505</v>
      </c>
      <c r="I302" s="1" t="s">
        <v>1132</v>
      </c>
      <c r="J302" s="10">
        <v>1164</v>
      </c>
      <c r="K302" s="10">
        <v>-1.9882112537137899</v>
      </c>
      <c r="L302" s="13">
        <v>1.4773072856770799E-6</v>
      </c>
      <c r="M302" s="10" t="s">
        <v>123</v>
      </c>
      <c r="N302" s="10" t="s">
        <v>124</v>
      </c>
      <c r="O302" s="10" t="s">
        <v>124</v>
      </c>
      <c r="P302" s="10" t="s">
        <v>25</v>
      </c>
      <c r="Q302" s="10" t="str">
        <f>HYPERLINK("http://plntfdb.bio.uni-potsdam.de/v3.0/fam_mem.php?family_id=FAR1","show details")</f>
        <v>show details</v>
      </c>
      <c r="R302" s="10" t="s">
        <v>125</v>
      </c>
      <c r="S302" s="10" t="s">
        <v>20</v>
      </c>
      <c r="T302" s="10" t="s">
        <v>20</v>
      </c>
      <c r="U302" s="10" t="s">
        <v>20</v>
      </c>
      <c r="V302" s="10" t="s">
        <v>126</v>
      </c>
      <c r="W302" s="11" t="s">
        <v>127</v>
      </c>
    </row>
    <row r="303" spans="1:23" s="12" customFormat="1" x14ac:dyDescent="0.25">
      <c r="A303" s="10">
        <v>106796800</v>
      </c>
      <c r="B303" s="1">
        <v>-1.1951961158937201</v>
      </c>
      <c r="C303" s="1" t="s">
        <v>1133</v>
      </c>
      <c r="D303" s="1">
        <v>-1.4002383270535601</v>
      </c>
      <c r="E303" s="1" t="s">
        <v>1133</v>
      </c>
      <c r="F303" s="1">
        <v>-0.38163469755476997</v>
      </c>
      <c r="G303" s="1" t="s">
        <v>1132</v>
      </c>
      <c r="H303" s="1">
        <v>-1.0433994222398799</v>
      </c>
      <c r="I303" s="1" t="s">
        <v>1132</v>
      </c>
      <c r="J303" s="10">
        <v>1678</v>
      </c>
      <c r="K303" s="10">
        <v>-1.1951961158937201</v>
      </c>
      <c r="L303" s="10">
        <v>3.5613748916042898E-4</v>
      </c>
      <c r="M303" s="10" t="s">
        <v>128</v>
      </c>
      <c r="N303" s="10" t="s">
        <v>1139</v>
      </c>
      <c r="O303" s="10" t="s">
        <v>41</v>
      </c>
      <c r="P303" s="10" t="s">
        <v>25</v>
      </c>
      <c r="Q303" s="10" t="str">
        <f>HYPERLINK("http://plntfdb.bio.uni-potsdam.de/v3.0/fam_mem.php?family_id=ERF","show details")</f>
        <v>show details</v>
      </c>
      <c r="R303" s="10" t="s">
        <v>129</v>
      </c>
      <c r="S303" s="10" t="s">
        <v>20</v>
      </c>
      <c r="T303" s="10" t="s">
        <v>20</v>
      </c>
      <c r="U303" s="10" t="s">
        <v>20</v>
      </c>
      <c r="V303" s="10" t="s">
        <v>43</v>
      </c>
      <c r="W303" s="11" t="s">
        <v>130</v>
      </c>
    </row>
    <row r="304" spans="1:23" s="12" customFormat="1" x14ac:dyDescent="0.25">
      <c r="A304" s="10">
        <v>106797385</v>
      </c>
      <c r="B304" s="1">
        <v>2.1333044205788201</v>
      </c>
      <c r="C304" s="1" t="s">
        <v>1134</v>
      </c>
      <c r="D304" s="1">
        <v>3.5828435372296301</v>
      </c>
      <c r="E304" s="1" t="s">
        <v>1134</v>
      </c>
      <c r="F304" s="1">
        <v>1.87273334688196</v>
      </c>
      <c r="G304" s="1" t="s">
        <v>1132</v>
      </c>
      <c r="H304" s="1">
        <v>0.77853656242809099</v>
      </c>
      <c r="I304" s="1" t="s">
        <v>1132</v>
      </c>
      <c r="J304" s="10">
        <v>1489</v>
      </c>
      <c r="K304" s="10">
        <v>2.1333044205788201</v>
      </c>
      <c r="L304" s="10">
        <v>1.2723882610549599E-3</v>
      </c>
      <c r="M304" s="10" t="s">
        <v>131</v>
      </c>
      <c r="N304" s="10" t="s">
        <v>1139</v>
      </c>
      <c r="O304" s="10" t="s">
        <v>41</v>
      </c>
      <c r="P304" s="10" t="s">
        <v>25</v>
      </c>
      <c r="Q304" s="10" t="str">
        <f>HYPERLINK("http://plntfdb.bio.uni-potsdam.de/v3.0/fam_mem.php?family_id=ERF","show details")</f>
        <v>show details</v>
      </c>
      <c r="R304" s="10" t="s">
        <v>132</v>
      </c>
      <c r="S304" s="10" t="s">
        <v>20</v>
      </c>
      <c r="T304" s="10" t="s">
        <v>20</v>
      </c>
      <c r="U304" s="10" t="s">
        <v>20</v>
      </c>
      <c r="V304" s="10" t="s">
        <v>43</v>
      </c>
      <c r="W304" s="11" t="s">
        <v>133</v>
      </c>
    </row>
    <row r="305" spans="1:23" s="12" customFormat="1" x14ac:dyDescent="0.25">
      <c r="A305" s="10" t="s">
        <v>393</v>
      </c>
      <c r="B305" s="1">
        <v>-1.3087562885153401</v>
      </c>
      <c r="C305" s="1" t="s">
        <v>1133</v>
      </c>
      <c r="D305" s="1">
        <v>3.2172702979853703E-2</v>
      </c>
      <c r="E305" s="1" t="s">
        <v>1132</v>
      </c>
      <c r="F305" s="1">
        <v>7.2914314410394296E-2</v>
      </c>
      <c r="G305" s="1" t="s">
        <v>1132</v>
      </c>
      <c r="H305" s="1">
        <v>3.1829531085127802E-2</v>
      </c>
      <c r="I305" s="1" t="s">
        <v>1132</v>
      </c>
      <c r="J305" s="10">
        <v>3389</v>
      </c>
      <c r="K305" s="10">
        <v>-1.3087562885153401</v>
      </c>
      <c r="L305" s="10">
        <v>1.1553262757247201E-3</v>
      </c>
      <c r="M305" s="10" t="s">
        <v>394</v>
      </c>
      <c r="N305" s="10" t="s">
        <v>224</v>
      </c>
      <c r="O305" s="10" t="s">
        <v>224</v>
      </c>
      <c r="P305" s="10" t="s">
        <v>25</v>
      </c>
      <c r="Q305" s="10" t="str">
        <f>HYPERLINK("http://plntfdb.bio.uni-potsdam.de/v3.0/fam_mem.php?family_id=GRAS","show details")</f>
        <v>show details</v>
      </c>
      <c r="R305" s="10" t="s">
        <v>20</v>
      </c>
      <c r="S305" s="10" t="s">
        <v>20</v>
      </c>
      <c r="T305" s="10" t="s">
        <v>20</v>
      </c>
      <c r="U305" s="10" t="s">
        <v>20</v>
      </c>
      <c r="V305" s="10" t="s">
        <v>226</v>
      </c>
      <c r="W305" s="11" t="s">
        <v>395</v>
      </c>
    </row>
    <row r="306" spans="1:23" s="12" customFormat="1" x14ac:dyDescent="0.25">
      <c r="A306" s="10" t="s">
        <v>933</v>
      </c>
      <c r="B306" s="1">
        <v>-0.37535061795819902</v>
      </c>
      <c r="C306" s="1" t="s">
        <v>1132</v>
      </c>
      <c r="D306" s="1">
        <v>1.1431446360637401</v>
      </c>
      <c r="E306" s="1" t="s">
        <v>1134</v>
      </c>
      <c r="F306" s="1">
        <v>-0.63129959304331096</v>
      </c>
      <c r="G306" s="1" t="s">
        <v>1132</v>
      </c>
      <c r="H306" s="1">
        <v>-0.26314646818910098</v>
      </c>
      <c r="I306" s="1" t="s">
        <v>1132</v>
      </c>
      <c r="J306" s="10">
        <v>3107</v>
      </c>
      <c r="K306" s="10">
        <v>1.1431446360637401</v>
      </c>
      <c r="L306" s="10">
        <v>4.5334067039439901E-3</v>
      </c>
      <c r="M306" s="10" t="s">
        <v>934</v>
      </c>
      <c r="N306" s="10" t="s">
        <v>224</v>
      </c>
      <c r="O306" s="10" t="s">
        <v>224</v>
      </c>
      <c r="P306" s="10" t="s">
        <v>25</v>
      </c>
      <c r="Q306" s="10" t="str">
        <f>HYPERLINK("http://plntfdb.bio.uni-potsdam.de/v3.0/fam_mem.php?family_id=GRAS","show details")</f>
        <v>show details</v>
      </c>
      <c r="R306" s="10" t="s">
        <v>20</v>
      </c>
      <c r="S306" s="10" t="s">
        <v>20</v>
      </c>
      <c r="T306" s="10" t="s">
        <v>20</v>
      </c>
      <c r="U306" s="10" t="s">
        <v>20</v>
      </c>
      <c r="V306" s="10" t="s">
        <v>226</v>
      </c>
      <c r="W306" s="11" t="s">
        <v>395</v>
      </c>
    </row>
    <row r="307" spans="1:23" s="12" customFormat="1" x14ac:dyDescent="0.25">
      <c r="A307" s="6" t="s">
        <v>935</v>
      </c>
      <c r="B307" s="6">
        <v>-0.65627807475105204</v>
      </c>
      <c r="C307" s="6" t="s">
        <v>1132</v>
      </c>
      <c r="D307" s="6">
        <v>-2.1026544428240599</v>
      </c>
      <c r="E307" s="6" t="s">
        <v>1133</v>
      </c>
      <c r="F307" s="6">
        <v>0.53089632184690005</v>
      </c>
      <c r="G307" s="6" t="s">
        <v>1132</v>
      </c>
      <c r="H307" s="6" t="s">
        <v>1137</v>
      </c>
      <c r="I307" s="6" t="s">
        <v>1137</v>
      </c>
      <c r="J307" s="6">
        <v>620</v>
      </c>
      <c r="K307" s="6">
        <v>-2.1026544428240599</v>
      </c>
      <c r="L307" s="6">
        <v>9.8870967590206299E-4</v>
      </c>
      <c r="M307" s="6" t="s">
        <v>936</v>
      </c>
      <c r="N307" s="6" t="s">
        <v>16</v>
      </c>
      <c r="O307" s="6" t="s">
        <v>17</v>
      </c>
      <c r="P307" s="6" t="s">
        <v>18</v>
      </c>
      <c r="Q307" s="6" t="str">
        <f>HYPERLINK("http://plntfdb.bio.uni-potsdam.de/v3.0/fam_mem.php?family_id=MYB","show details")</f>
        <v>show details</v>
      </c>
      <c r="R307" s="6" t="s">
        <v>20</v>
      </c>
      <c r="S307" s="6" t="s">
        <v>85</v>
      </c>
      <c r="T307" s="6" t="s">
        <v>220</v>
      </c>
      <c r="U307" s="6" t="s">
        <v>20</v>
      </c>
      <c r="V307" s="6" t="s">
        <v>20</v>
      </c>
      <c r="W307" s="7" t="s">
        <v>937</v>
      </c>
    </row>
    <row r="308" spans="1:23" s="15" customFormat="1" x14ac:dyDescent="0.25">
      <c r="A308" s="15" t="s">
        <v>1142</v>
      </c>
    </row>
    <row r="309" spans="1:23" s="12" customFormat="1" x14ac:dyDescent="0.25">
      <c r="B309" s="2"/>
      <c r="C309" s="2"/>
      <c r="D309" s="2"/>
      <c r="E309" s="2"/>
      <c r="F309" s="2"/>
      <c r="G309" s="2"/>
      <c r="H309" s="2"/>
      <c r="I309" s="2"/>
      <c r="W309" s="11"/>
    </row>
    <row r="310" spans="1:23" s="12" customFormat="1" x14ac:dyDescent="0.25">
      <c r="B310" s="2"/>
      <c r="C310" s="2"/>
      <c r="D310" s="2"/>
      <c r="E310" s="2"/>
      <c r="F310" s="2"/>
      <c r="G310" s="2"/>
      <c r="H310" s="2"/>
      <c r="I310" s="2"/>
      <c r="W310" s="11"/>
    </row>
    <row r="311" spans="1:23" s="12" customFormat="1" x14ac:dyDescent="0.25">
      <c r="B311" s="2"/>
      <c r="C311" s="2"/>
      <c r="D311" s="2"/>
      <c r="E311" s="2"/>
      <c r="F311" s="2"/>
      <c r="G311" s="2"/>
      <c r="H311" s="2"/>
      <c r="I311" s="2"/>
      <c r="W311" s="11"/>
    </row>
    <row r="312" spans="1:23" s="12" customFormat="1" x14ac:dyDescent="0.25">
      <c r="B312" s="2"/>
      <c r="C312" s="2"/>
      <c r="D312" s="2"/>
      <c r="E312" s="2"/>
      <c r="F312" s="2"/>
      <c r="G312" s="2"/>
      <c r="H312" s="2"/>
      <c r="I312" s="2"/>
      <c r="W312" s="11"/>
    </row>
    <row r="313" spans="1:23" s="12" customFormat="1" x14ac:dyDescent="0.25">
      <c r="B313" s="2"/>
      <c r="C313" s="2"/>
      <c r="D313" s="2"/>
      <c r="E313" s="2"/>
      <c r="F313" s="2"/>
      <c r="G313" s="2"/>
      <c r="H313" s="2"/>
      <c r="I313" s="2"/>
      <c r="W313" s="11"/>
    </row>
    <row r="314" spans="1:23" s="12" customFormat="1" x14ac:dyDescent="0.25">
      <c r="B314" s="2"/>
      <c r="C314" s="2"/>
      <c r="D314" s="2"/>
      <c r="E314" s="2"/>
      <c r="F314" s="2"/>
      <c r="G314" s="2"/>
      <c r="H314" s="2"/>
      <c r="I314" s="2"/>
      <c r="W314" s="11"/>
    </row>
    <row r="315" spans="1:23" s="12" customFormat="1" x14ac:dyDescent="0.25">
      <c r="B315" s="2"/>
      <c r="C315" s="2"/>
      <c r="D315" s="2"/>
      <c r="E315" s="2"/>
      <c r="F315" s="2"/>
      <c r="G315" s="2"/>
      <c r="H315" s="2"/>
      <c r="I315" s="2"/>
      <c r="W315" s="11"/>
    </row>
    <row r="316" spans="1:23" s="12" customFormat="1" x14ac:dyDescent="0.25">
      <c r="B316" s="2"/>
      <c r="C316" s="2"/>
      <c r="D316" s="2"/>
      <c r="E316" s="2"/>
      <c r="F316" s="2"/>
      <c r="G316" s="2"/>
      <c r="H316" s="2"/>
      <c r="I316" s="2"/>
      <c r="W316" s="11"/>
    </row>
    <row r="317" spans="1:23" s="12" customFormat="1" x14ac:dyDescent="0.25">
      <c r="B317" s="2"/>
      <c r="C317" s="2"/>
      <c r="D317" s="2"/>
      <c r="E317" s="2"/>
      <c r="F317" s="2"/>
      <c r="G317" s="2"/>
      <c r="H317" s="2"/>
      <c r="I317" s="2"/>
      <c r="W317" s="11"/>
    </row>
    <row r="318" spans="1:23" s="12" customFormat="1" x14ac:dyDescent="0.25">
      <c r="B318" s="2"/>
      <c r="C318" s="2"/>
      <c r="D318" s="2"/>
      <c r="E318" s="2"/>
      <c r="F318" s="2"/>
      <c r="G318" s="2"/>
      <c r="H318" s="2"/>
      <c r="I318" s="2"/>
      <c r="W318" s="11"/>
    </row>
    <row r="319" spans="1:23" s="12" customFormat="1" x14ac:dyDescent="0.25">
      <c r="B319" s="2"/>
      <c r="C319" s="2"/>
      <c r="D319" s="2"/>
      <c r="E319" s="2"/>
      <c r="F319" s="2"/>
      <c r="G319" s="2"/>
      <c r="H319" s="2"/>
      <c r="I319" s="2"/>
      <c r="W319" s="11"/>
    </row>
    <row r="320" spans="1:23" s="12" customFormat="1" x14ac:dyDescent="0.25">
      <c r="B320" s="2"/>
      <c r="C320" s="2"/>
      <c r="D320" s="2"/>
      <c r="E320" s="2"/>
      <c r="F320" s="2"/>
      <c r="G320" s="2"/>
      <c r="H320" s="2"/>
      <c r="I320" s="2"/>
      <c r="W320" s="11"/>
    </row>
    <row r="321" spans="2:23" s="12" customFormat="1" x14ac:dyDescent="0.25">
      <c r="B321" s="2"/>
      <c r="C321" s="2"/>
      <c r="D321" s="2"/>
      <c r="E321" s="2"/>
      <c r="F321" s="2"/>
      <c r="G321" s="2"/>
      <c r="H321" s="2"/>
      <c r="I321" s="2"/>
      <c r="W321" s="11"/>
    </row>
    <row r="322" spans="2:23" s="12" customFormat="1" x14ac:dyDescent="0.25">
      <c r="B322" s="2"/>
      <c r="C322" s="2"/>
      <c r="D322" s="2"/>
      <c r="E322" s="2"/>
      <c r="F322" s="2"/>
      <c r="G322" s="2"/>
      <c r="H322" s="2"/>
      <c r="I322" s="2"/>
      <c r="W322" s="11"/>
    </row>
    <row r="323" spans="2:23" s="12" customFormat="1" x14ac:dyDescent="0.25">
      <c r="B323" s="2"/>
      <c r="C323" s="2"/>
      <c r="D323" s="2"/>
      <c r="E323" s="2"/>
      <c r="F323" s="2"/>
      <c r="G323" s="2"/>
      <c r="H323" s="2"/>
      <c r="I323" s="2"/>
      <c r="W323" s="11"/>
    </row>
    <row r="324" spans="2:23" s="12" customFormat="1" x14ac:dyDescent="0.25">
      <c r="B324" s="2"/>
      <c r="C324" s="2"/>
      <c r="D324" s="2"/>
      <c r="E324" s="2"/>
      <c r="F324" s="2"/>
      <c r="G324" s="2"/>
      <c r="H324" s="2"/>
      <c r="I324" s="2"/>
      <c r="W324" s="11"/>
    </row>
    <row r="325" spans="2:23" s="12" customFormat="1" x14ac:dyDescent="0.25">
      <c r="B325" s="2"/>
      <c r="C325" s="2"/>
      <c r="D325" s="2"/>
      <c r="E325" s="2"/>
      <c r="F325" s="2"/>
      <c r="G325" s="2"/>
      <c r="H325" s="2"/>
      <c r="I325" s="2"/>
      <c r="W325" s="11"/>
    </row>
    <row r="326" spans="2:23" s="12" customFormat="1" x14ac:dyDescent="0.25">
      <c r="B326" s="2"/>
      <c r="C326" s="2"/>
      <c r="D326" s="2"/>
      <c r="E326" s="2"/>
      <c r="F326" s="2"/>
      <c r="G326" s="2"/>
      <c r="H326" s="2"/>
      <c r="I326" s="2"/>
      <c r="W326" s="11"/>
    </row>
  </sheetData>
  <sortState ref="A2:W305">
    <sortCondition ref="A2:A305"/>
  </sortState>
  <mergeCells count="2">
    <mergeCell ref="A1:XFD1"/>
    <mergeCell ref="A308:XFD30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6"/>
  <sheetViews>
    <sheetView workbookViewId="0">
      <selection sqref="A1:XFD1"/>
    </sheetView>
  </sheetViews>
  <sheetFormatPr defaultRowHeight="14.4" x14ac:dyDescent="0.25"/>
  <cols>
    <col min="1" max="1" width="14" customWidth="1"/>
  </cols>
  <sheetData>
    <row r="1" spans="1:2" s="14" customFormat="1" ht="13.2" x14ac:dyDescent="0.25">
      <c r="A1" s="14" t="s">
        <v>1140</v>
      </c>
    </row>
    <row r="2" spans="1:2" s="2" customFormat="1" ht="13.2" x14ac:dyDescent="0.25">
      <c r="A2" s="8" t="s">
        <v>1121</v>
      </c>
      <c r="B2" s="8" t="s">
        <v>1123</v>
      </c>
    </row>
    <row r="3" spans="1:2" s="2" customFormat="1" ht="13.2" x14ac:dyDescent="0.25">
      <c r="A3" s="1" t="s">
        <v>1139</v>
      </c>
      <c r="B3" s="2">
        <v>57</v>
      </c>
    </row>
    <row r="4" spans="1:2" s="2" customFormat="1" ht="13.2" x14ac:dyDescent="0.25">
      <c r="A4" s="1" t="s">
        <v>16</v>
      </c>
      <c r="B4" s="2">
        <v>46</v>
      </c>
    </row>
    <row r="5" spans="1:2" s="2" customFormat="1" ht="13.2" x14ac:dyDescent="0.25">
      <c r="A5" s="1" t="s">
        <v>95</v>
      </c>
      <c r="B5" s="2">
        <v>34</v>
      </c>
    </row>
    <row r="6" spans="1:2" s="2" customFormat="1" ht="13.2" x14ac:dyDescent="0.25">
      <c r="A6" s="1" t="s">
        <v>24</v>
      </c>
      <c r="B6" s="2">
        <v>34</v>
      </c>
    </row>
    <row r="7" spans="1:2" s="2" customFormat="1" ht="13.2" x14ac:dyDescent="0.25">
      <c r="A7" s="1" t="s">
        <v>148</v>
      </c>
      <c r="B7" s="2">
        <v>31</v>
      </c>
    </row>
    <row r="8" spans="1:2" s="2" customFormat="1" ht="13.2" x14ac:dyDescent="0.25">
      <c r="A8" s="1" t="s">
        <v>32</v>
      </c>
      <c r="B8" s="2">
        <v>14</v>
      </c>
    </row>
    <row r="9" spans="1:2" s="2" customFormat="1" ht="13.2" x14ac:dyDescent="0.25">
      <c r="A9" s="1" t="s">
        <v>224</v>
      </c>
      <c r="B9" s="2">
        <v>10</v>
      </c>
    </row>
    <row r="10" spans="1:2" s="2" customFormat="1" ht="13.2" x14ac:dyDescent="0.25">
      <c r="A10" s="1" t="s">
        <v>289</v>
      </c>
      <c r="B10" s="2">
        <v>7</v>
      </c>
    </row>
    <row r="11" spans="1:2" s="2" customFormat="1" ht="13.2" x14ac:dyDescent="0.25">
      <c r="A11" s="1" t="s">
        <v>440</v>
      </c>
      <c r="B11" s="2">
        <v>7</v>
      </c>
    </row>
    <row r="12" spans="1:2" s="2" customFormat="1" ht="13.2" x14ac:dyDescent="0.25">
      <c r="A12" s="1" t="s">
        <v>301</v>
      </c>
      <c r="B12" s="2">
        <v>7</v>
      </c>
    </row>
    <row r="13" spans="1:2" s="2" customFormat="1" ht="13.2" x14ac:dyDescent="0.25">
      <c r="A13" s="1" t="s">
        <v>187</v>
      </c>
      <c r="B13" s="2">
        <v>5</v>
      </c>
    </row>
    <row r="14" spans="1:2" s="2" customFormat="1" ht="13.2" x14ac:dyDescent="0.25">
      <c r="A14" s="1" t="s">
        <v>57</v>
      </c>
      <c r="B14" s="2">
        <v>5</v>
      </c>
    </row>
    <row r="15" spans="1:2" s="2" customFormat="1" ht="13.2" x14ac:dyDescent="0.25">
      <c r="A15" s="1" t="s">
        <v>210</v>
      </c>
      <c r="B15" s="2">
        <v>5</v>
      </c>
    </row>
    <row r="16" spans="1:2" s="2" customFormat="1" ht="13.2" x14ac:dyDescent="0.25">
      <c r="A16" s="1" t="s">
        <v>313</v>
      </c>
      <c r="B16" s="2">
        <v>4</v>
      </c>
    </row>
    <row r="17" spans="1:2" s="2" customFormat="1" ht="13.2" x14ac:dyDescent="0.25">
      <c r="A17" s="1" t="s">
        <v>1122</v>
      </c>
      <c r="B17" s="2">
        <v>4</v>
      </c>
    </row>
    <row r="18" spans="1:2" s="2" customFormat="1" ht="13.2" x14ac:dyDescent="0.25">
      <c r="A18" s="1" t="s">
        <v>135</v>
      </c>
      <c r="B18" s="2">
        <v>3</v>
      </c>
    </row>
    <row r="19" spans="1:2" s="2" customFormat="1" ht="13.2" x14ac:dyDescent="0.25">
      <c r="A19" s="1" t="s">
        <v>90</v>
      </c>
      <c r="B19" s="2">
        <v>3</v>
      </c>
    </row>
    <row r="20" spans="1:2" s="2" customFormat="1" ht="13.2" x14ac:dyDescent="0.25">
      <c r="A20" s="1" t="s">
        <v>978</v>
      </c>
      <c r="B20" s="2">
        <v>3</v>
      </c>
    </row>
    <row r="21" spans="1:2" s="2" customFormat="1" ht="13.2" x14ac:dyDescent="0.25">
      <c r="A21" s="1" t="s">
        <v>945</v>
      </c>
      <c r="B21" s="2">
        <v>3</v>
      </c>
    </row>
    <row r="22" spans="1:2" s="2" customFormat="1" ht="13.2" x14ac:dyDescent="0.25">
      <c r="A22" s="1" t="s">
        <v>559</v>
      </c>
      <c r="B22" s="2">
        <v>2</v>
      </c>
    </row>
    <row r="23" spans="1:2" s="2" customFormat="1" ht="13.2" x14ac:dyDescent="0.25">
      <c r="A23" s="1" t="s">
        <v>229</v>
      </c>
      <c r="B23" s="2">
        <v>2</v>
      </c>
    </row>
    <row r="24" spans="1:2" s="2" customFormat="1" ht="13.2" x14ac:dyDescent="0.25">
      <c r="A24" s="1" t="s">
        <v>274</v>
      </c>
      <c r="B24" s="2">
        <v>2</v>
      </c>
    </row>
    <row r="25" spans="1:2" s="2" customFormat="1" ht="13.2" x14ac:dyDescent="0.25">
      <c r="A25" s="1" t="s">
        <v>124</v>
      </c>
      <c r="B25" s="2">
        <v>2</v>
      </c>
    </row>
    <row r="26" spans="1:2" s="2" customFormat="1" ht="13.2" x14ac:dyDescent="0.25">
      <c r="A26" s="1" t="s">
        <v>688</v>
      </c>
      <c r="B26" s="2">
        <v>2</v>
      </c>
    </row>
    <row r="27" spans="1:2" s="2" customFormat="1" ht="13.2" x14ac:dyDescent="0.25">
      <c r="A27" s="1" t="s">
        <v>462</v>
      </c>
      <c r="B27" s="2">
        <v>2</v>
      </c>
    </row>
    <row r="28" spans="1:2" s="2" customFormat="1" ht="13.2" x14ac:dyDescent="0.25">
      <c r="A28" s="1" t="s">
        <v>874</v>
      </c>
      <c r="B28" s="2">
        <v>2</v>
      </c>
    </row>
    <row r="29" spans="1:2" s="2" customFormat="1" ht="13.2" x14ac:dyDescent="0.25">
      <c r="A29" s="1" t="s">
        <v>377</v>
      </c>
      <c r="B29" s="2">
        <v>2</v>
      </c>
    </row>
    <row r="30" spans="1:2" s="2" customFormat="1" ht="13.2" x14ac:dyDescent="0.25">
      <c r="A30" s="1" t="s">
        <v>726</v>
      </c>
      <c r="B30" s="2">
        <v>1</v>
      </c>
    </row>
    <row r="31" spans="1:2" s="2" customFormat="1" ht="13.2" x14ac:dyDescent="0.25">
      <c r="A31" s="1" t="s">
        <v>105</v>
      </c>
      <c r="B31" s="2">
        <v>1</v>
      </c>
    </row>
    <row r="32" spans="1:2" s="2" customFormat="1" ht="13.2" x14ac:dyDescent="0.25">
      <c r="A32" s="1" t="s">
        <v>358</v>
      </c>
      <c r="B32" s="2">
        <v>1</v>
      </c>
    </row>
    <row r="33" spans="1:2" s="2" customFormat="1" ht="13.2" x14ac:dyDescent="0.25">
      <c r="A33" s="1" t="s">
        <v>1085</v>
      </c>
      <c r="B33" s="2">
        <v>1</v>
      </c>
    </row>
    <row r="34" spans="1:2" s="2" customFormat="1" ht="13.2" x14ac:dyDescent="0.25">
      <c r="A34" s="1" t="s">
        <v>755</v>
      </c>
      <c r="B34" s="2">
        <v>1</v>
      </c>
    </row>
    <row r="35" spans="1:2" s="2" customFormat="1" ht="13.2" x14ac:dyDescent="0.25">
      <c r="A35" s="1" t="s">
        <v>503</v>
      </c>
      <c r="B35" s="2">
        <v>1</v>
      </c>
    </row>
    <row r="36" spans="1:2" s="2" customFormat="1" ht="13.2" x14ac:dyDescent="0.25">
      <c r="A36" s="6" t="s">
        <v>913</v>
      </c>
      <c r="B36" s="9">
        <v>1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n-redundant</vt:lpstr>
      <vt:lpstr>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2T07:29:06Z</dcterms:modified>
</cp:coreProperties>
</file>